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kar\Desktop\Sorghum bicolor G Analysis\Paprt Prep\Submitted Version\BMC-Plant Biology\"/>
    </mc:Choice>
  </mc:AlternateContent>
  <xr:revisionPtr revIDLastSave="0" documentId="13_ncr:1_{E3525F78-D83C-4F97-8843-B5B0DA609684}" xr6:coauthVersionLast="47" xr6:coauthVersionMax="47" xr10:uidLastSave="{00000000-0000-0000-0000-000000000000}"/>
  <bookViews>
    <workbookView xWindow="-108" yWindow="-108" windowWidth="23256" windowHeight="12456" activeTab="1" xr2:uid="{9D9CB87B-79B6-4E45-9FA0-B503520720CF}"/>
  </bookViews>
  <sheets>
    <sheet name="Stat (QTL-Major Categories)" sheetId="3" r:id="rId1"/>
    <sheet name="Stat (mQTL-each trait)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" i="3" l="1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3" i="3"/>
  <c r="E4" i="3"/>
  <c r="F4" i="3" s="1"/>
  <c r="H4" i="3" s="1"/>
  <c r="E5" i="3"/>
  <c r="F5" i="3" s="1"/>
  <c r="H5" i="3" s="1"/>
  <c r="E6" i="3"/>
  <c r="F6" i="3" s="1"/>
  <c r="H6" i="3" s="1"/>
  <c r="E7" i="3"/>
  <c r="F7" i="3" s="1"/>
  <c r="H7" i="3" s="1"/>
  <c r="E8" i="3"/>
  <c r="F8" i="3" s="1"/>
  <c r="H8" i="3" s="1"/>
  <c r="E9" i="3"/>
  <c r="F9" i="3" s="1"/>
  <c r="H9" i="3" s="1"/>
  <c r="E10" i="3"/>
  <c r="F10" i="3" s="1"/>
  <c r="H10" i="3" s="1"/>
  <c r="I10" i="3" s="1"/>
  <c r="J10" i="3" s="1"/>
  <c r="E11" i="3"/>
  <c r="F11" i="3" s="1"/>
  <c r="H11" i="3" s="1"/>
  <c r="E12" i="3"/>
  <c r="F12" i="3" s="1"/>
  <c r="H12" i="3" s="1"/>
  <c r="E13" i="3"/>
  <c r="F13" i="3" s="1"/>
  <c r="H13" i="3" s="1"/>
  <c r="I13" i="3" s="1"/>
  <c r="J13" i="3" s="1"/>
  <c r="E14" i="3"/>
  <c r="F14" i="3" s="1"/>
  <c r="H14" i="3" s="1"/>
  <c r="E15" i="3"/>
  <c r="F15" i="3" s="1"/>
  <c r="H15" i="3" s="1"/>
  <c r="E16" i="3"/>
  <c r="F16" i="3" s="1"/>
  <c r="H16" i="3" s="1"/>
  <c r="E17" i="3"/>
  <c r="F17" i="3" s="1"/>
  <c r="H17" i="3" s="1"/>
  <c r="E3" i="3"/>
  <c r="F3" i="3" s="1"/>
  <c r="H3" i="3" s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3" i="1"/>
  <c r="F4" i="1"/>
  <c r="G4" i="1" s="1"/>
  <c r="I4" i="1" s="1"/>
  <c r="F5" i="1"/>
  <c r="G5" i="1" s="1"/>
  <c r="I5" i="1" s="1"/>
  <c r="F6" i="1"/>
  <c r="G6" i="1" s="1"/>
  <c r="I6" i="1" s="1"/>
  <c r="F7" i="1"/>
  <c r="G7" i="1" s="1"/>
  <c r="I7" i="1" s="1"/>
  <c r="F8" i="1"/>
  <c r="G8" i="1" s="1"/>
  <c r="I8" i="1" s="1"/>
  <c r="F9" i="1"/>
  <c r="G9" i="1" s="1"/>
  <c r="I9" i="1" s="1"/>
  <c r="F10" i="1"/>
  <c r="G10" i="1" s="1"/>
  <c r="I10" i="1" s="1"/>
  <c r="F11" i="1"/>
  <c r="G11" i="1" s="1"/>
  <c r="I11" i="1" s="1"/>
  <c r="F12" i="1"/>
  <c r="G12" i="1" s="1"/>
  <c r="I12" i="1" s="1"/>
  <c r="F13" i="1"/>
  <c r="G13" i="1" s="1"/>
  <c r="I13" i="1" s="1"/>
  <c r="F14" i="1"/>
  <c r="G14" i="1" s="1"/>
  <c r="I14" i="1" s="1"/>
  <c r="F15" i="1"/>
  <c r="G15" i="1" s="1"/>
  <c r="I15" i="1" s="1"/>
  <c r="F16" i="1"/>
  <c r="G16" i="1" s="1"/>
  <c r="I16" i="1" s="1"/>
  <c r="F17" i="1"/>
  <c r="G17" i="1" s="1"/>
  <c r="I17" i="1" s="1"/>
  <c r="F18" i="1"/>
  <c r="G18" i="1" s="1"/>
  <c r="I18" i="1" s="1"/>
  <c r="F19" i="1"/>
  <c r="G19" i="1" s="1"/>
  <c r="I19" i="1" s="1"/>
  <c r="F20" i="1"/>
  <c r="G20" i="1" s="1"/>
  <c r="I20" i="1" s="1"/>
  <c r="F21" i="1"/>
  <c r="G21" i="1" s="1"/>
  <c r="I21" i="1" s="1"/>
  <c r="F22" i="1"/>
  <c r="G22" i="1" s="1"/>
  <c r="I22" i="1" s="1"/>
  <c r="F23" i="1"/>
  <c r="G23" i="1" s="1"/>
  <c r="I23" i="1" s="1"/>
  <c r="F24" i="1"/>
  <c r="G24" i="1" s="1"/>
  <c r="I24" i="1" s="1"/>
  <c r="F25" i="1"/>
  <c r="G25" i="1" s="1"/>
  <c r="I25" i="1" s="1"/>
  <c r="F26" i="1"/>
  <c r="G26" i="1" s="1"/>
  <c r="I26" i="1" s="1"/>
  <c r="F27" i="1"/>
  <c r="G27" i="1" s="1"/>
  <c r="I27" i="1" s="1"/>
  <c r="F28" i="1"/>
  <c r="G28" i="1" s="1"/>
  <c r="I28" i="1" s="1"/>
  <c r="J28" i="1" s="1"/>
  <c r="K28" i="1" s="1"/>
  <c r="F29" i="1"/>
  <c r="G29" i="1" s="1"/>
  <c r="I29" i="1" s="1"/>
  <c r="F30" i="1"/>
  <c r="G30" i="1" s="1"/>
  <c r="I30" i="1" s="1"/>
  <c r="F31" i="1"/>
  <c r="G31" i="1" s="1"/>
  <c r="I31" i="1" s="1"/>
  <c r="F32" i="1"/>
  <c r="G32" i="1" s="1"/>
  <c r="I32" i="1" s="1"/>
  <c r="F33" i="1"/>
  <c r="G33" i="1" s="1"/>
  <c r="I33" i="1" s="1"/>
  <c r="F34" i="1"/>
  <c r="G34" i="1" s="1"/>
  <c r="I34" i="1" s="1"/>
  <c r="F35" i="1"/>
  <c r="G35" i="1" s="1"/>
  <c r="I35" i="1" s="1"/>
  <c r="J35" i="1" s="1"/>
  <c r="K35" i="1" s="1"/>
  <c r="F36" i="1"/>
  <c r="G36" i="1" s="1"/>
  <c r="I36" i="1" s="1"/>
  <c r="J36" i="1" s="1"/>
  <c r="K36" i="1" s="1"/>
  <c r="F37" i="1"/>
  <c r="G37" i="1" s="1"/>
  <c r="I37" i="1" s="1"/>
  <c r="F38" i="1"/>
  <c r="G38" i="1" s="1"/>
  <c r="I38" i="1" s="1"/>
  <c r="F39" i="1"/>
  <c r="G39" i="1" s="1"/>
  <c r="I39" i="1" s="1"/>
  <c r="F40" i="1"/>
  <c r="G40" i="1" s="1"/>
  <c r="I40" i="1" s="1"/>
  <c r="F41" i="1"/>
  <c r="G41" i="1" s="1"/>
  <c r="I41" i="1" s="1"/>
  <c r="F42" i="1"/>
  <c r="G42" i="1" s="1"/>
  <c r="I42" i="1" s="1"/>
  <c r="F43" i="1"/>
  <c r="G43" i="1" s="1"/>
  <c r="I43" i="1" s="1"/>
  <c r="J43" i="1" s="1"/>
  <c r="K43" i="1" s="1"/>
  <c r="F44" i="1"/>
  <c r="G44" i="1" s="1"/>
  <c r="I44" i="1" s="1"/>
  <c r="J44" i="1" s="1"/>
  <c r="K44" i="1" s="1"/>
  <c r="F45" i="1"/>
  <c r="G45" i="1" s="1"/>
  <c r="I45" i="1" s="1"/>
  <c r="F46" i="1"/>
  <c r="G46" i="1" s="1"/>
  <c r="I46" i="1" s="1"/>
  <c r="F47" i="1"/>
  <c r="G47" i="1" s="1"/>
  <c r="I47" i="1" s="1"/>
  <c r="F48" i="1"/>
  <c r="G48" i="1" s="1"/>
  <c r="I48" i="1" s="1"/>
  <c r="F49" i="1"/>
  <c r="G49" i="1" s="1"/>
  <c r="I49" i="1" s="1"/>
  <c r="F50" i="1"/>
  <c r="G50" i="1" s="1"/>
  <c r="I50" i="1" s="1"/>
  <c r="F51" i="1"/>
  <c r="G51" i="1" s="1"/>
  <c r="I51" i="1" s="1"/>
  <c r="J51" i="1" s="1"/>
  <c r="K51" i="1" s="1"/>
  <c r="F52" i="1"/>
  <c r="G52" i="1" s="1"/>
  <c r="I52" i="1" s="1"/>
  <c r="J52" i="1" s="1"/>
  <c r="K52" i="1" s="1"/>
  <c r="F53" i="1"/>
  <c r="G53" i="1" s="1"/>
  <c r="I53" i="1" s="1"/>
  <c r="F54" i="1"/>
  <c r="G54" i="1" s="1"/>
  <c r="I54" i="1" s="1"/>
  <c r="F55" i="1"/>
  <c r="G55" i="1" s="1"/>
  <c r="I55" i="1" s="1"/>
  <c r="F56" i="1"/>
  <c r="G56" i="1" s="1"/>
  <c r="I56" i="1" s="1"/>
  <c r="F57" i="1"/>
  <c r="G57" i="1" s="1"/>
  <c r="I57" i="1" s="1"/>
  <c r="F58" i="1"/>
  <c r="G58" i="1" s="1"/>
  <c r="I58" i="1" s="1"/>
  <c r="F59" i="1"/>
  <c r="G59" i="1" s="1"/>
  <c r="I59" i="1" s="1"/>
  <c r="J59" i="1" s="1"/>
  <c r="K59" i="1" s="1"/>
  <c r="F60" i="1"/>
  <c r="G60" i="1" s="1"/>
  <c r="I60" i="1" s="1"/>
  <c r="F61" i="1"/>
  <c r="G61" i="1" s="1"/>
  <c r="I61" i="1" s="1"/>
  <c r="F62" i="1"/>
  <c r="G62" i="1" s="1"/>
  <c r="I62" i="1" s="1"/>
  <c r="F63" i="1"/>
  <c r="G63" i="1" s="1"/>
  <c r="I63" i="1" s="1"/>
  <c r="F64" i="1"/>
  <c r="G64" i="1" s="1"/>
  <c r="I64" i="1" s="1"/>
  <c r="F65" i="1"/>
  <c r="G65" i="1" s="1"/>
  <c r="I65" i="1" s="1"/>
  <c r="F66" i="1"/>
  <c r="G66" i="1" s="1"/>
  <c r="I66" i="1" s="1"/>
  <c r="F67" i="1"/>
  <c r="G67" i="1" s="1"/>
  <c r="I67" i="1" s="1"/>
  <c r="J67" i="1" s="1"/>
  <c r="K67" i="1" s="1"/>
  <c r="F68" i="1"/>
  <c r="G68" i="1" s="1"/>
  <c r="I68" i="1" s="1"/>
  <c r="J68" i="1" s="1"/>
  <c r="K68" i="1" s="1"/>
  <c r="F69" i="1"/>
  <c r="G69" i="1" s="1"/>
  <c r="I69" i="1" s="1"/>
  <c r="F70" i="1"/>
  <c r="G70" i="1" s="1"/>
  <c r="I70" i="1" s="1"/>
  <c r="F71" i="1"/>
  <c r="G71" i="1" s="1"/>
  <c r="I71" i="1" s="1"/>
  <c r="J71" i="1" s="1"/>
  <c r="K71" i="1" s="1"/>
  <c r="F72" i="1"/>
  <c r="G72" i="1" s="1"/>
  <c r="I72" i="1" s="1"/>
  <c r="J72" i="1" s="1"/>
  <c r="K72" i="1" s="1"/>
  <c r="F73" i="1"/>
  <c r="G73" i="1" s="1"/>
  <c r="I73" i="1" s="1"/>
  <c r="F74" i="1"/>
  <c r="G74" i="1" s="1"/>
  <c r="I74" i="1" s="1"/>
  <c r="F75" i="1"/>
  <c r="G75" i="1" s="1"/>
  <c r="I75" i="1" s="1"/>
  <c r="J75" i="1" s="1"/>
  <c r="K75" i="1" s="1"/>
  <c r="F76" i="1"/>
  <c r="G76" i="1" s="1"/>
  <c r="I76" i="1" s="1"/>
  <c r="J76" i="1" s="1"/>
  <c r="K76" i="1" s="1"/>
  <c r="F77" i="1"/>
  <c r="G77" i="1" s="1"/>
  <c r="I77" i="1" s="1"/>
  <c r="F78" i="1"/>
  <c r="G78" i="1" s="1"/>
  <c r="I78" i="1" s="1"/>
  <c r="F79" i="1"/>
  <c r="G79" i="1" s="1"/>
  <c r="I79" i="1" s="1"/>
  <c r="F80" i="1"/>
  <c r="G80" i="1" s="1"/>
  <c r="I80" i="1" s="1"/>
  <c r="J80" i="1" s="1"/>
  <c r="K80" i="1" s="1"/>
  <c r="F81" i="1"/>
  <c r="G81" i="1" s="1"/>
  <c r="I81" i="1" s="1"/>
  <c r="F82" i="1"/>
  <c r="G82" i="1" s="1"/>
  <c r="I82" i="1" s="1"/>
  <c r="F83" i="1"/>
  <c r="G83" i="1" s="1"/>
  <c r="I83" i="1" s="1"/>
  <c r="F84" i="1"/>
  <c r="G84" i="1" s="1"/>
  <c r="I84" i="1" s="1"/>
  <c r="J84" i="1" s="1"/>
  <c r="K84" i="1" s="1"/>
  <c r="F85" i="1"/>
  <c r="G85" i="1" s="1"/>
  <c r="I85" i="1" s="1"/>
  <c r="F86" i="1"/>
  <c r="G86" i="1" s="1"/>
  <c r="I86" i="1" s="1"/>
  <c r="F87" i="1"/>
  <c r="G87" i="1" s="1"/>
  <c r="I87" i="1" s="1"/>
  <c r="F88" i="1"/>
  <c r="G88" i="1" s="1"/>
  <c r="I88" i="1" s="1"/>
  <c r="F89" i="1"/>
  <c r="G89" i="1" s="1"/>
  <c r="I89" i="1" s="1"/>
  <c r="F90" i="1"/>
  <c r="G90" i="1" s="1"/>
  <c r="I90" i="1" s="1"/>
  <c r="F91" i="1"/>
  <c r="G91" i="1" s="1"/>
  <c r="I91" i="1" s="1"/>
  <c r="J91" i="1" s="1"/>
  <c r="K91" i="1" s="1"/>
  <c r="F92" i="1"/>
  <c r="G92" i="1" s="1"/>
  <c r="I92" i="1" s="1"/>
  <c r="J92" i="1" s="1"/>
  <c r="K92" i="1" s="1"/>
  <c r="F93" i="1"/>
  <c r="G93" i="1" s="1"/>
  <c r="I93" i="1" s="1"/>
  <c r="F94" i="1"/>
  <c r="G94" i="1" s="1"/>
  <c r="I94" i="1" s="1"/>
  <c r="F95" i="1"/>
  <c r="G95" i="1" s="1"/>
  <c r="I95" i="1" s="1"/>
  <c r="F96" i="1"/>
  <c r="G96" i="1" s="1"/>
  <c r="I96" i="1" s="1"/>
  <c r="J96" i="1" s="1"/>
  <c r="K96" i="1" s="1"/>
  <c r="F97" i="1"/>
  <c r="G97" i="1" s="1"/>
  <c r="I97" i="1" s="1"/>
  <c r="F98" i="1"/>
  <c r="G98" i="1" s="1"/>
  <c r="I98" i="1" s="1"/>
  <c r="F99" i="1"/>
  <c r="G99" i="1" s="1"/>
  <c r="I99" i="1" s="1"/>
  <c r="J99" i="1" s="1"/>
  <c r="K99" i="1" s="1"/>
  <c r="F100" i="1"/>
  <c r="G100" i="1" s="1"/>
  <c r="I100" i="1" s="1"/>
  <c r="J100" i="1" s="1"/>
  <c r="K100" i="1" s="1"/>
  <c r="F101" i="1"/>
  <c r="G101" i="1" s="1"/>
  <c r="I101" i="1" s="1"/>
  <c r="F102" i="1"/>
  <c r="G102" i="1" s="1"/>
  <c r="I102" i="1" s="1"/>
  <c r="F103" i="1"/>
  <c r="G103" i="1" s="1"/>
  <c r="I103" i="1" s="1"/>
  <c r="J103" i="1" s="1"/>
  <c r="K103" i="1" s="1"/>
  <c r="F104" i="1"/>
  <c r="G104" i="1" s="1"/>
  <c r="I104" i="1" s="1"/>
  <c r="F105" i="1"/>
  <c r="G105" i="1" s="1"/>
  <c r="I105" i="1" s="1"/>
  <c r="F106" i="1"/>
  <c r="G106" i="1" s="1"/>
  <c r="I106" i="1" s="1"/>
  <c r="F107" i="1"/>
  <c r="G107" i="1" s="1"/>
  <c r="I107" i="1" s="1"/>
  <c r="J107" i="1" s="1"/>
  <c r="K107" i="1" s="1"/>
  <c r="F108" i="1"/>
  <c r="G108" i="1" s="1"/>
  <c r="I108" i="1" s="1"/>
  <c r="J108" i="1" s="1"/>
  <c r="K108" i="1" s="1"/>
  <c r="F109" i="1"/>
  <c r="G109" i="1" s="1"/>
  <c r="I109" i="1" s="1"/>
  <c r="F110" i="1"/>
  <c r="G110" i="1" s="1"/>
  <c r="I110" i="1" s="1"/>
  <c r="F111" i="1"/>
  <c r="G111" i="1" s="1"/>
  <c r="I111" i="1" s="1"/>
  <c r="F112" i="1"/>
  <c r="G112" i="1" s="1"/>
  <c r="I112" i="1" s="1"/>
  <c r="F113" i="1"/>
  <c r="G113" i="1" s="1"/>
  <c r="I113" i="1" s="1"/>
  <c r="F114" i="1"/>
  <c r="G114" i="1" s="1"/>
  <c r="I114" i="1" s="1"/>
  <c r="F115" i="1"/>
  <c r="G115" i="1" s="1"/>
  <c r="I115" i="1" s="1"/>
  <c r="F116" i="1"/>
  <c r="G116" i="1" s="1"/>
  <c r="I116" i="1" s="1"/>
  <c r="J116" i="1" s="1"/>
  <c r="K116" i="1" s="1"/>
  <c r="F117" i="1"/>
  <c r="G117" i="1" s="1"/>
  <c r="I117" i="1" s="1"/>
  <c r="F118" i="1"/>
  <c r="G118" i="1" s="1"/>
  <c r="I118" i="1" s="1"/>
  <c r="F119" i="1"/>
  <c r="G119" i="1" s="1"/>
  <c r="I119" i="1" s="1"/>
  <c r="F120" i="1"/>
  <c r="G120" i="1" s="1"/>
  <c r="I120" i="1" s="1"/>
  <c r="J120" i="1" s="1"/>
  <c r="K120" i="1" s="1"/>
  <c r="F121" i="1"/>
  <c r="G121" i="1" s="1"/>
  <c r="I121" i="1" s="1"/>
  <c r="F122" i="1"/>
  <c r="G122" i="1" s="1"/>
  <c r="I122" i="1" s="1"/>
  <c r="F123" i="1"/>
  <c r="G123" i="1" s="1"/>
  <c r="I123" i="1" s="1"/>
  <c r="J123" i="1" s="1"/>
  <c r="K123" i="1" s="1"/>
  <c r="F124" i="1"/>
  <c r="G124" i="1" s="1"/>
  <c r="I124" i="1" s="1"/>
  <c r="J124" i="1" s="1"/>
  <c r="K124" i="1" s="1"/>
  <c r="F125" i="1"/>
  <c r="G125" i="1" s="1"/>
  <c r="I125" i="1" s="1"/>
  <c r="F3" i="1"/>
  <c r="G3" i="1" s="1"/>
  <c r="I3" i="1" s="1"/>
  <c r="J20" i="1" l="1"/>
  <c r="K20" i="1" s="1"/>
  <c r="J12" i="1"/>
  <c r="K12" i="1" s="1"/>
  <c r="J19" i="1"/>
  <c r="K19" i="1" s="1"/>
  <c r="J115" i="1"/>
  <c r="K115" i="1" s="1"/>
  <c r="J111" i="1"/>
  <c r="K111" i="1" s="1"/>
  <c r="J95" i="1"/>
  <c r="K95" i="1" s="1"/>
  <c r="J83" i="1"/>
  <c r="K83" i="1" s="1"/>
  <c r="J79" i="1"/>
  <c r="K79" i="1" s="1"/>
  <c r="J27" i="1"/>
  <c r="K27" i="1" s="1"/>
  <c r="J4" i="1"/>
  <c r="K4" i="1" s="1"/>
  <c r="J11" i="1"/>
  <c r="K11" i="1" s="1"/>
  <c r="J112" i="1"/>
  <c r="K112" i="1" s="1"/>
  <c r="J104" i="1"/>
  <c r="K104" i="1" s="1"/>
  <c r="J64" i="1"/>
  <c r="K64" i="1" s="1"/>
  <c r="J56" i="1"/>
  <c r="K56" i="1" s="1"/>
  <c r="J48" i="1"/>
  <c r="K48" i="1" s="1"/>
  <c r="J40" i="1"/>
  <c r="K40" i="1" s="1"/>
  <c r="J32" i="1"/>
  <c r="K32" i="1" s="1"/>
  <c r="J24" i="1"/>
  <c r="K24" i="1" s="1"/>
  <c r="J16" i="1"/>
  <c r="K16" i="1" s="1"/>
  <c r="J63" i="1"/>
  <c r="K63" i="1" s="1"/>
  <c r="J55" i="1"/>
  <c r="K55" i="1" s="1"/>
  <c r="J47" i="1"/>
  <c r="K47" i="1" s="1"/>
  <c r="J39" i="1"/>
  <c r="K39" i="1" s="1"/>
  <c r="J31" i="1"/>
  <c r="K31" i="1" s="1"/>
  <c r="J23" i="1"/>
  <c r="K23" i="1" s="1"/>
  <c r="J7" i="1"/>
  <c r="K7" i="1" s="1"/>
  <c r="J3" i="1"/>
  <c r="K3" i="1" s="1"/>
  <c r="J15" i="1"/>
  <c r="K15" i="1" s="1"/>
  <c r="I16" i="3"/>
  <c r="J16" i="3" s="1"/>
  <c r="I15" i="3"/>
  <c r="J15" i="3" s="1"/>
  <c r="I14" i="3"/>
  <c r="J14" i="3" s="1"/>
  <c r="J88" i="1"/>
  <c r="K88" i="1" s="1"/>
  <c r="J74" i="1"/>
  <c r="K74" i="1" s="1"/>
  <c r="J66" i="1"/>
  <c r="K66" i="1" s="1"/>
  <c r="J38" i="1"/>
  <c r="K38" i="1" s="1"/>
  <c r="J21" i="1"/>
  <c r="K21" i="1" s="1"/>
  <c r="J18" i="1"/>
  <c r="K18" i="1" s="1"/>
  <c r="J49" i="1"/>
  <c r="K49" i="1" s="1"/>
  <c r="J29" i="1"/>
  <c r="K29" i="1" s="1"/>
  <c r="J9" i="1"/>
  <c r="K9" i="1" s="1"/>
  <c r="J6" i="1"/>
  <c r="K6" i="1" s="1"/>
  <c r="J60" i="1"/>
  <c r="K60" i="1" s="1"/>
  <c r="J46" i="1"/>
  <c r="K46" i="1" s="1"/>
  <c r="J61" i="1"/>
  <c r="K61" i="1" s="1"/>
  <c r="J37" i="1"/>
  <c r="K37" i="1" s="1"/>
  <c r="J34" i="1"/>
  <c r="K34" i="1" s="1"/>
  <c r="J58" i="1"/>
  <c r="K58" i="1" s="1"/>
  <c r="J8" i="1"/>
  <c r="K8" i="1" s="1"/>
  <c r="J5" i="1"/>
  <c r="K5" i="1" s="1"/>
  <c r="J45" i="1"/>
  <c r="K45" i="1" s="1"/>
  <c r="J42" i="1"/>
  <c r="K42" i="1" s="1"/>
  <c r="J22" i="1"/>
  <c r="K22" i="1" s="1"/>
  <c r="J53" i="1"/>
  <c r="K53" i="1" s="1"/>
  <c r="J33" i="1"/>
  <c r="K33" i="1" s="1"/>
  <c r="J13" i="1"/>
  <c r="K13" i="1" s="1"/>
  <c r="J10" i="1"/>
  <c r="K10" i="1" s="1"/>
  <c r="I17" i="3"/>
  <c r="J17" i="3" s="1"/>
  <c r="I9" i="3"/>
  <c r="J9" i="3" s="1"/>
  <c r="I5" i="3"/>
  <c r="J5" i="3" s="1"/>
  <c r="I12" i="3"/>
  <c r="J12" i="3" s="1"/>
  <c r="I11" i="3"/>
  <c r="J11" i="3" s="1"/>
  <c r="J119" i="1"/>
  <c r="K119" i="1" s="1"/>
  <c r="J87" i="1"/>
  <c r="K87" i="1" s="1"/>
  <c r="I6" i="3"/>
  <c r="J6" i="3" s="1"/>
  <c r="I4" i="3"/>
  <c r="J4" i="3" s="1"/>
  <c r="I3" i="3"/>
  <c r="J3" i="3" s="1"/>
  <c r="I8" i="3"/>
  <c r="J8" i="3" s="1"/>
  <c r="I7" i="3"/>
  <c r="J7" i="3" s="1"/>
  <c r="J17" i="1"/>
  <c r="K17" i="1" s="1"/>
  <c r="J125" i="1"/>
  <c r="K125" i="1" s="1"/>
  <c r="J117" i="1"/>
  <c r="K117" i="1" s="1"/>
  <c r="J109" i="1"/>
  <c r="K109" i="1" s="1"/>
  <c r="J101" i="1"/>
  <c r="K101" i="1" s="1"/>
  <c r="J93" i="1"/>
  <c r="K93" i="1" s="1"/>
  <c r="J85" i="1"/>
  <c r="K85" i="1" s="1"/>
  <c r="J77" i="1"/>
  <c r="K77" i="1" s="1"/>
  <c r="J69" i="1"/>
  <c r="K69" i="1" s="1"/>
  <c r="J50" i="1"/>
  <c r="K50" i="1" s="1"/>
  <c r="J25" i="1"/>
  <c r="K25" i="1" s="1"/>
  <c r="J14" i="1"/>
  <c r="K14" i="1" s="1"/>
  <c r="J122" i="1"/>
  <c r="K122" i="1" s="1"/>
  <c r="J114" i="1"/>
  <c r="K114" i="1" s="1"/>
  <c r="J106" i="1"/>
  <c r="K106" i="1" s="1"/>
  <c r="J98" i="1"/>
  <c r="K98" i="1" s="1"/>
  <c r="J90" i="1"/>
  <c r="K90" i="1" s="1"/>
  <c r="J82" i="1"/>
  <c r="K82" i="1" s="1"/>
  <c r="J41" i="1"/>
  <c r="K41" i="1" s="1"/>
  <c r="J30" i="1"/>
  <c r="K30" i="1" s="1"/>
  <c r="J121" i="1"/>
  <c r="K121" i="1" s="1"/>
  <c r="J113" i="1"/>
  <c r="K113" i="1" s="1"/>
  <c r="J97" i="1"/>
  <c r="K97" i="1" s="1"/>
  <c r="J89" i="1"/>
  <c r="K89" i="1" s="1"/>
  <c r="J81" i="1"/>
  <c r="K81" i="1" s="1"/>
  <c r="J105" i="1"/>
  <c r="K105" i="1" s="1"/>
  <c r="J73" i="1"/>
  <c r="K73" i="1" s="1"/>
  <c r="J65" i="1"/>
  <c r="K65" i="1" s="1"/>
  <c r="J57" i="1"/>
  <c r="K57" i="1" s="1"/>
  <c r="J118" i="1"/>
  <c r="K118" i="1" s="1"/>
  <c r="J110" i="1"/>
  <c r="K110" i="1" s="1"/>
  <c r="J102" i="1"/>
  <c r="K102" i="1" s="1"/>
  <c r="J94" i="1"/>
  <c r="K94" i="1" s="1"/>
  <c r="J86" i="1"/>
  <c r="K86" i="1" s="1"/>
  <c r="J78" i="1"/>
  <c r="K78" i="1" s="1"/>
  <c r="J70" i="1"/>
  <c r="K70" i="1" s="1"/>
  <c r="J62" i="1"/>
  <c r="K62" i="1" s="1"/>
  <c r="J54" i="1"/>
  <c r="K54" i="1" s="1"/>
  <c r="J26" i="1"/>
  <c r="K26" i="1" s="1"/>
</calcChain>
</file>

<file path=xl/sharedStrings.xml><?xml version="1.0" encoding="utf-8"?>
<sst xmlns="http://schemas.openxmlformats.org/spreadsheetml/2006/main" count="590" uniqueCount="192">
  <si>
    <t>Category</t>
  </si>
  <si>
    <t>Sub-category</t>
  </si>
  <si>
    <t>Description</t>
  </si>
  <si>
    <t>Abiotic</t>
  </si>
  <si>
    <r>
      <t>Cold (</t>
    </r>
    <r>
      <rPr>
        <b/>
        <sz val="11"/>
        <color rgb="FFFF0000"/>
        <rFont val="Calibri"/>
        <family val="2"/>
        <scheme val="minor"/>
      </rPr>
      <t>21</t>
    </r>
    <r>
      <rPr>
        <b/>
        <sz val="11"/>
        <color theme="1"/>
        <rFont val="Calibri"/>
        <family val="2"/>
        <scheme val="minor"/>
      </rPr>
      <t>)</t>
    </r>
  </si>
  <si>
    <t>Dry matter growth rate</t>
  </si>
  <si>
    <t>Emergence rate</t>
  </si>
  <si>
    <t>Chlorophyll content</t>
  </si>
  <si>
    <t>Seedling vigour</t>
  </si>
  <si>
    <t>Root length</t>
  </si>
  <si>
    <t>Chlorophyll fluorescence</t>
  </si>
  <si>
    <t>Leaf appearance rate</t>
  </si>
  <si>
    <t>Root biomass</t>
  </si>
  <si>
    <t>Leaf growth rate</t>
  </si>
  <si>
    <t>Shoot fresh weight</t>
  </si>
  <si>
    <t>Germination rate</t>
  </si>
  <si>
    <t>Survival</t>
  </si>
  <si>
    <t>Shoot length</t>
  </si>
  <si>
    <t>Time to emergence</t>
  </si>
  <si>
    <t>Root elongation rate</t>
  </si>
  <si>
    <t>Germination index</t>
  </si>
  <si>
    <t>Early vigour</t>
  </si>
  <si>
    <t>Emergence rate %</t>
  </si>
  <si>
    <t>Transpiration rate</t>
  </si>
  <si>
    <t>stomatal conductance</t>
  </si>
  <si>
    <t>Total dry biomass</t>
  </si>
  <si>
    <r>
      <t>Drought (</t>
    </r>
    <r>
      <rPr>
        <b/>
        <sz val="11"/>
        <color rgb="FFFF0000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)</t>
    </r>
  </si>
  <si>
    <t>Stay-green</t>
  </si>
  <si>
    <t>Green leaf area</t>
  </si>
  <si>
    <t>Age-related leaf senescence</t>
  </si>
  <si>
    <t>Cholorphyll content</t>
  </si>
  <si>
    <t>CO2 assimilation ratio</t>
  </si>
  <si>
    <t>Transpiration</t>
  </si>
  <si>
    <t>Leaf area</t>
  </si>
  <si>
    <t>Height (plant height)</t>
  </si>
  <si>
    <t>Dry leaf weight</t>
  </si>
  <si>
    <t>Grain number</t>
  </si>
  <si>
    <t>Grain yield</t>
  </si>
  <si>
    <t>Grain weight</t>
  </si>
  <si>
    <t>Stomatal density</t>
  </si>
  <si>
    <t>Total number of green leaves</t>
  </si>
  <si>
    <t>Transpiration ratio (A:E)</t>
  </si>
  <si>
    <r>
      <t>Salinity (</t>
    </r>
    <r>
      <rPr>
        <b/>
        <sz val="11"/>
        <color rgb="FFFF0000"/>
        <rFont val="Calibri"/>
        <family val="2"/>
        <scheme val="minor"/>
      </rPr>
      <t>8</t>
    </r>
    <r>
      <rPr>
        <b/>
        <sz val="11"/>
        <color theme="1"/>
        <rFont val="Calibri"/>
        <family val="2"/>
        <scheme val="minor"/>
      </rPr>
      <t>)</t>
    </r>
  </si>
  <si>
    <t>Germination rate (%)</t>
  </si>
  <si>
    <t>Shoot dry weight</t>
  </si>
  <si>
    <t>Shoot height</t>
  </si>
  <si>
    <t>Root fresh weight</t>
  </si>
  <si>
    <t>Fresh biomass</t>
  </si>
  <si>
    <t>Total fresh weight</t>
  </si>
  <si>
    <t>Germination vigour</t>
  </si>
  <si>
    <t>Total dry weight</t>
  </si>
  <si>
    <t>Biotic</t>
  </si>
  <si>
    <r>
      <t>Fungal (</t>
    </r>
    <r>
      <rPr>
        <b/>
        <sz val="11"/>
        <color rgb="FFFF0000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)</t>
    </r>
  </si>
  <si>
    <t>Resistance to anthracnose (Colletotrichum sublineolum)</t>
  </si>
  <si>
    <t>Resistance to downy mildew: susceptibility</t>
  </si>
  <si>
    <t>Midge resistance (antixenosis)</t>
  </si>
  <si>
    <t>Ergot resistance (pollen viability)</t>
  </si>
  <si>
    <t>Rust resistance</t>
  </si>
  <si>
    <t>Resistance to head smut</t>
  </si>
  <si>
    <t>Charcoal rot disease severity</t>
  </si>
  <si>
    <t>Stalk rot (% lodging)</t>
  </si>
  <si>
    <t>Grain mould</t>
  </si>
  <si>
    <t>Major lesion length (Macrophomina phaseolina)</t>
  </si>
  <si>
    <t>Grain mould resistance</t>
  </si>
  <si>
    <t>Ergot resistance (% ergot infection)</t>
  </si>
  <si>
    <t>Ergot resistance (pollen quantity)</t>
  </si>
  <si>
    <t>Downy mildew resistance</t>
  </si>
  <si>
    <t>Relative major lesion length (Fusarium thapsinum)</t>
  </si>
  <si>
    <t>Green bug resistance</t>
  </si>
  <si>
    <t>Rice weevil resistance</t>
  </si>
  <si>
    <t>Head bug resistance (1-9)</t>
  </si>
  <si>
    <t>Shoot fly resistance (trichome density on lower leaf surface)</t>
  </si>
  <si>
    <t>Shoot fly resistance (seedling vigour)</t>
  </si>
  <si>
    <t>Shoot fly resistance (glossiness)</t>
  </si>
  <si>
    <t>Shoot fly resistance (mean deadheart % on 28 DAE)</t>
  </si>
  <si>
    <r>
      <t>Other (Parasitic) (</t>
    </r>
    <r>
      <rPr>
        <b/>
        <sz val="11"/>
        <color rgb="FFFF0000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)</t>
    </r>
  </si>
  <si>
    <t>Resistance to the parasitic weed, Striga</t>
  </si>
  <si>
    <t>Maturity</t>
  </si>
  <si>
    <r>
      <t>Days to flowering (</t>
    </r>
    <r>
      <rPr>
        <b/>
        <sz val="11"/>
        <color rgb="FFFF0000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)</t>
    </r>
  </si>
  <si>
    <t>Days to flowering</t>
  </si>
  <si>
    <r>
      <t>Photoperiod sensitivity (</t>
    </r>
    <r>
      <rPr>
        <b/>
        <sz val="11"/>
        <color rgb="FFFF0000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)</t>
    </r>
  </si>
  <si>
    <t>Maturity (photoperiod sensitivity)</t>
  </si>
  <si>
    <r>
      <t>Duration to vegetative stage (</t>
    </r>
    <r>
      <rPr>
        <b/>
        <sz val="11"/>
        <color rgb="FFFF0000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)</t>
    </r>
  </si>
  <si>
    <t>Maturity (Duration of Vegetative stage)</t>
  </si>
  <si>
    <t>Comosition</t>
  </si>
  <si>
    <r>
      <t>Leaf (</t>
    </r>
    <r>
      <rPr>
        <b/>
        <sz val="11"/>
        <color rgb="FFFF0000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Leaf chlorophyll content</t>
  </si>
  <si>
    <t>Leaf hydrolysis yield potential</t>
  </si>
  <si>
    <t>Leaf cellulose</t>
  </si>
  <si>
    <r>
      <t>Stem (</t>
    </r>
    <r>
      <rPr>
        <b/>
        <sz val="11"/>
        <color rgb="FFFF0000"/>
        <rFont val="Calibri"/>
        <family val="2"/>
        <scheme val="minor"/>
      </rPr>
      <t>7</t>
    </r>
    <r>
      <rPr>
        <b/>
        <sz val="11"/>
        <color theme="1"/>
        <rFont val="Calibri"/>
        <family val="2"/>
        <scheme val="minor"/>
      </rPr>
      <t>)</t>
    </r>
  </si>
  <si>
    <t>Stem hydrolysis yield potential</t>
  </si>
  <si>
    <t>Neutral detergent fibre</t>
  </si>
  <si>
    <t>Acid detergent fibre</t>
  </si>
  <si>
    <t>Cellulose content</t>
  </si>
  <si>
    <t>Hemicellulose content</t>
  </si>
  <si>
    <t>Phosphorus content</t>
  </si>
  <si>
    <t>Lignin content</t>
  </si>
  <si>
    <r>
      <t>Panicle (</t>
    </r>
    <r>
      <rPr>
        <b/>
        <sz val="11"/>
        <color rgb="FFFF0000"/>
        <rFont val="Calibri"/>
        <family val="2"/>
        <scheme val="minor"/>
      </rPr>
      <t>21</t>
    </r>
    <r>
      <rPr>
        <b/>
        <sz val="11"/>
        <color theme="1"/>
        <rFont val="Calibri"/>
        <family val="2"/>
        <scheme val="minor"/>
      </rPr>
      <t>)</t>
    </r>
  </si>
  <si>
    <t>Grain color</t>
  </si>
  <si>
    <t>Amino Acid content</t>
  </si>
  <si>
    <t>Kernel flouriness</t>
  </si>
  <si>
    <t>Grain morphology</t>
  </si>
  <si>
    <t>Amylose content</t>
  </si>
  <si>
    <t>Grain element concentration</t>
  </si>
  <si>
    <t>Tannin content</t>
  </si>
  <si>
    <t>Carotenoid content of endosperm</t>
  </si>
  <si>
    <t>3-deoxyanthocyanidins</t>
  </si>
  <si>
    <t>Proanthocyanidins</t>
  </si>
  <si>
    <t>Grain fat content</t>
  </si>
  <si>
    <t>Protein content</t>
  </si>
  <si>
    <t>Starch</t>
  </si>
  <si>
    <t>Total Flavenoid content</t>
  </si>
  <si>
    <t>Grain fibre content</t>
  </si>
  <si>
    <t>Kernel hardness</t>
  </si>
  <si>
    <t>Corneous endosperm</t>
  </si>
  <si>
    <t>Embryo size</t>
  </si>
  <si>
    <t>Polyphenol content</t>
  </si>
  <si>
    <t>To Characteristics</t>
  </si>
  <si>
    <t>Protein digestibility</t>
  </si>
  <si>
    <t>Morphology</t>
  </si>
  <si>
    <r>
      <t>Leaf (</t>
    </r>
    <r>
      <rPr>
        <b/>
        <sz val="11"/>
        <color rgb="FFFF0000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)</t>
    </r>
  </si>
  <si>
    <t>Phyllochron</t>
  </si>
  <si>
    <t>Leaf width</t>
  </si>
  <si>
    <t>Leaf angle</t>
  </si>
  <si>
    <t>Leaf Length Increasing Rate</t>
  </si>
  <si>
    <t>Leaf length</t>
  </si>
  <si>
    <t>Epicuticular wax</t>
  </si>
  <si>
    <t>Leaf width increasing Rate</t>
  </si>
  <si>
    <t>flag leaf length</t>
  </si>
  <si>
    <t>flag leaf width</t>
  </si>
  <si>
    <t>Flag leaf angle</t>
  </si>
  <si>
    <t>Leaf curve</t>
  </si>
  <si>
    <t>Leaf pitch</t>
  </si>
  <si>
    <t>Leaf sheath color</t>
  </si>
  <si>
    <r>
      <t>Panicle (</t>
    </r>
    <r>
      <rPr>
        <b/>
        <sz val="11"/>
        <color rgb="FFFF0000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Panicle length</t>
  </si>
  <si>
    <t>Peduncle length</t>
  </si>
  <si>
    <r>
      <t>Roots (</t>
    </r>
    <r>
      <rPr>
        <b/>
        <sz val="11"/>
        <color rgb="FFFF0000"/>
        <rFont val="Calibri"/>
        <family val="2"/>
        <scheme val="minor"/>
      </rPr>
      <t>7</t>
    </r>
    <r>
      <rPr>
        <b/>
        <sz val="11"/>
        <color theme="1"/>
        <rFont val="Calibri"/>
        <family val="2"/>
        <scheme val="minor"/>
      </rPr>
      <t>)</t>
    </r>
  </si>
  <si>
    <t>Network solidity</t>
  </si>
  <si>
    <t>Root angle</t>
  </si>
  <si>
    <t>Brace root</t>
  </si>
  <si>
    <t>Root to shoot ratio</t>
  </si>
  <si>
    <t>Root dry weight</t>
  </si>
  <si>
    <t>Root volume</t>
  </si>
  <si>
    <t>Total genes in QTL (n)</t>
  </si>
  <si>
    <t>Total lectin in QTL</t>
  </si>
  <si>
    <t>var(x)</t>
  </si>
  <si>
    <t>p(trait)</t>
  </si>
  <si>
    <t>SE p(trait)</t>
  </si>
  <si>
    <t>Z score</t>
  </si>
  <si>
    <t>p-value</t>
  </si>
  <si>
    <t>S</t>
  </si>
  <si>
    <t>r</t>
  </si>
  <si>
    <t>N</t>
  </si>
  <si>
    <t>Pg</t>
  </si>
  <si>
    <t>Var(Ptrait)</t>
  </si>
  <si>
    <t>Trait</t>
  </si>
  <si>
    <t>Lectin number per trait</t>
  </si>
  <si>
    <t>n</t>
  </si>
  <si>
    <t>Significant</t>
  </si>
  <si>
    <t>Abiotic tolerance/resistance</t>
  </si>
  <si>
    <t>Cold tolerance</t>
  </si>
  <si>
    <t>Drought tolerance</t>
  </si>
  <si>
    <t>Salinity tolerance</t>
  </si>
  <si>
    <t>total number of lectin in the genome</t>
  </si>
  <si>
    <t>Biotic tolerance/resistance</t>
  </si>
  <si>
    <t>Fungal resistance</t>
  </si>
  <si>
    <t>number of non-lectin genes in the genome</t>
  </si>
  <si>
    <t>Insect resistance</t>
  </si>
  <si>
    <t xml:space="preserve">number of protein coding genes </t>
  </si>
  <si>
    <t>Other tolerance/resistance</t>
  </si>
  <si>
    <t>Maturity traits</t>
  </si>
  <si>
    <t>Duration of vegetative state</t>
  </si>
  <si>
    <t>Photoperiod sensitivity</t>
  </si>
  <si>
    <t>Composition traits</t>
  </si>
  <si>
    <t>Panicle/grains</t>
  </si>
  <si>
    <t>Stem</t>
  </si>
  <si>
    <t>Leaf</t>
  </si>
  <si>
    <t>Morophological traits</t>
  </si>
  <si>
    <t xml:space="preserve">Panicle </t>
  </si>
  <si>
    <t>Roots</t>
  </si>
  <si>
    <t>Proportion of lectins in the genome</t>
  </si>
  <si>
    <t>Sig 0.05</t>
  </si>
  <si>
    <t>Sig 0.025</t>
  </si>
  <si>
    <t>Sig 0.001</t>
  </si>
  <si>
    <t>Yes</t>
  </si>
  <si>
    <t>No</t>
  </si>
  <si>
    <t>P(trait)</t>
  </si>
  <si>
    <t>SE P(trait)</t>
  </si>
  <si>
    <t xml:space="preserve">Table S1: Statistical analysis of lectin overrepresentation in major categories. </t>
  </si>
  <si>
    <t>Table S2: Statistical analysis of lectin overrepresentation in specific traits under each category</t>
  </si>
  <si>
    <r>
      <t>Insect (</t>
    </r>
    <r>
      <rPr>
        <b/>
        <sz val="11"/>
        <color rgb="FFFF0000"/>
        <rFont val="Calibri"/>
        <family val="2"/>
        <scheme val="minor"/>
      </rPr>
      <t>7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/>
        <bgColor theme="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1E399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164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2" borderId="1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1" fillId="2" borderId="8" xfId="0" applyFont="1" applyFill="1" applyBorder="1"/>
    <xf numFmtId="0" fontId="1" fillId="0" borderId="0" xfId="0" applyFont="1" applyAlignment="1">
      <alignment horizontal="center"/>
    </xf>
    <xf numFmtId="0" fontId="1" fillId="0" borderId="10" xfId="0" applyFont="1" applyBorder="1" applyAlignment="1">
      <alignment wrapText="1"/>
    </xf>
    <xf numFmtId="0" fontId="1" fillId="0" borderId="11" xfId="0" applyFont="1" applyFill="1" applyBorder="1" applyAlignment="1">
      <alignment wrapText="1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wrapText="1"/>
    </xf>
    <xf numFmtId="0" fontId="0" fillId="0" borderId="2" xfId="0" applyFill="1" applyBorder="1"/>
    <xf numFmtId="164" fontId="0" fillId="0" borderId="2" xfId="0" applyNumberFormat="1" applyFill="1" applyBorder="1"/>
    <xf numFmtId="0" fontId="0" fillId="0" borderId="0" xfId="0" applyFill="1" applyBorder="1"/>
    <xf numFmtId="164" fontId="0" fillId="0" borderId="0" xfId="0" applyNumberFormat="1" applyFill="1" applyBorder="1"/>
    <xf numFmtId="0" fontId="0" fillId="0" borderId="7" xfId="0" applyFill="1" applyBorder="1"/>
    <xf numFmtId="164" fontId="0" fillId="0" borderId="7" xfId="0" applyNumberFormat="1" applyFill="1" applyBorder="1"/>
    <xf numFmtId="0" fontId="1" fillId="0" borderId="7" xfId="0" applyFont="1" applyFill="1" applyBorder="1" applyAlignment="1">
      <alignment wrapText="1"/>
    </xf>
    <xf numFmtId="0" fontId="0" fillId="0" borderId="2" xfId="0" applyBorder="1"/>
    <xf numFmtId="0" fontId="0" fillId="0" borderId="0" xfId="0" applyBorder="1"/>
    <xf numFmtId="0" fontId="0" fillId="0" borderId="7" xfId="0" applyBorder="1"/>
    <xf numFmtId="0" fontId="1" fillId="0" borderId="10" xfId="0" applyFont="1" applyFill="1" applyBorder="1" applyAlignment="1">
      <alignment wrapText="1"/>
    </xf>
    <xf numFmtId="0" fontId="0" fillId="0" borderId="1" xfId="0" applyFill="1" applyBorder="1"/>
    <xf numFmtId="0" fontId="0" fillId="0" borderId="4" xfId="0" applyFill="1" applyBorder="1"/>
    <xf numFmtId="0" fontId="0" fillId="0" borderId="6" xfId="0" applyFill="1" applyBorder="1"/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5" borderId="3" xfId="0" applyFill="1" applyBorder="1"/>
    <xf numFmtId="0" fontId="0" fillId="5" borderId="5" xfId="0" applyFill="1" applyBorder="1"/>
    <xf numFmtId="0" fontId="0" fillId="5" borderId="8" xfId="0" applyFill="1" applyBorder="1"/>
    <xf numFmtId="0" fontId="1" fillId="0" borderId="9" xfId="0" applyFont="1" applyBorder="1" applyAlignment="1">
      <alignment horizontal="center" vertical="center"/>
    </xf>
    <xf numFmtId="164" fontId="0" fillId="0" borderId="2" xfId="0" applyNumberFormat="1" applyBorder="1"/>
    <xf numFmtId="164" fontId="0" fillId="0" borderId="0" xfId="0" applyNumberFormat="1" applyBorder="1"/>
    <xf numFmtId="164" fontId="0" fillId="0" borderId="7" xfId="0" applyNumberFormat="1" applyBorder="1"/>
    <xf numFmtId="0" fontId="1" fillId="0" borderId="10" xfId="0" applyFont="1" applyBorder="1" applyAlignment="1">
      <alignment horizontal="center" vertical="center"/>
    </xf>
    <xf numFmtId="0" fontId="0" fillId="0" borderId="11" xfId="0" applyBorder="1"/>
    <xf numFmtId="0" fontId="0" fillId="0" borderId="11" xfId="0" applyFill="1" applyBorder="1"/>
    <xf numFmtId="164" fontId="0" fillId="0" borderId="11" xfId="0" applyNumberFormat="1" applyBorder="1"/>
    <xf numFmtId="0" fontId="1" fillId="0" borderId="1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0" fillId="0" borderId="0" xfId="0" applyAlignment="1">
      <alignment horizontal="center"/>
    </xf>
    <xf numFmtId="0" fontId="0" fillId="5" borderId="2" xfId="0" applyFill="1" applyBorder="1"/>
    <xf numFmtId="0" fontId="0" fillId="5" borderId="0" xfId="0" applyFill="1" applyBorder="1"/>
    <xf numFmtId="0" fontId="0" fillId="5" borderId="7" xfId="0" applyFill="1" applyBorder="1"/>
    <xf numFmtId="0" fontId="0" fillId="3" borderId="4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1" fillId="4" borderId="9" xfId="0" applyFont="1" applyFill="1" applyBorder="1" applyAlignment="1">
      <alignment horizontal="center" wrapText="1"/>
    </xf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9" xfId="0" applyFill="1" applyBorder="1"/>
    <xf numFmtId="0" fontId="0" fillId="0" borderId="13" xfId="0" applyFill="1" applyBorder="1" applyAlignment="1">
      <alignment vertical="center"/>
    </xf>
    <xf numFmtId="0" fontId="0" fillId="0" borderId="14" xfId="0" applyFill="1" applyBorder="1" applyAlignment="1">
      <alignment vertical="center"/>
    </xf>
    <xf numFmtId="0" fontId="0" fillId="0" borderId="15" xfId="0" applyFill="1" applyBorder="1" applyAlignment="1">
      <alignment vertical="center"/>
    </xf>
    <xf numFmtId="0" fontId="0" fillId="3" borderId="5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0" borderId="3" xfId="0" applyFill="1" applyBorder="1"/>
    <xf numFmtId="0" fontId="0" fillId="0" borderId="5" xfId="0" applyFill="1" applyBorder="1"/>
    <xf numFmtId="0" fontId="0" fillId="0" borderId="8" xfId="0" applyFill="1" applyBorder="1"/>
    <xf numFmtId="0" fontId="0" fillId="0" borderId="12" xfId="0" applyFill="1" applyBorder="1"/>
    <xf numFmtId="0" fontId="0" fillId="0" borderId="1" xfId="0" applyFill="1" applyBorder="1" applyAlignment="1">
      <alignment horizontal="center"/>
    </xf>
    <xf numFmtId="0" fontId="1" fillId="4" borderId="9" xfId="0" applyFont="1" applyFill="1" applyBorder="1" applyAlignment="1">
      <alignment wrapText="1"/>
    </xf>
    <xf numFmtId="0" fontId="1" fillId="0" borderId="1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164" formatCode="0.000E+0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border diagonalUp="0" diagonalDown="0">
        <left style="medium">
          <color indexed="64"/>
        </left>
        <right/>
        <vertical/>
      </border>
    </dxf>
    <dxf>
      <fill>
        <patternFill patternType="none">
          <fgColor indexed="64"/>
          <bgColor auto="1"/>
        </patternFill>
      </fill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  <border diagonalUp="0" diagonalDown="0">
        <left/>
        <right/>
        <top/>
        <bottom/>
        <vertical/>
        <horizontal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1E399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D24255B-E37C-4FA0-A970-BD4524C02844}" name="Table1" displayName="Table1" ref="B2:K17" totalsRowShown="0" headerRowDxfId="20" dataDxfId="18" headerRowBorderDxfId="19" tableBorderDxfId="17">
  <autoFilter ref="B2:K17" xr:uid="{64126753-B62B-435E-9EDB-C18C3F862EFE}"/>
  <tableColumns count="10">
    <tableColumn id="1" xr3:uid="{939D1790-7A56-459C-A221-90B9AB9C9D8D}" name="Trait" dataDxfId="16"/>
    <tableColumn id="2" xr3:uid="{9892D272-4456-4C08-A4B1-0ACC7FCE659B}" name="Lectin number per trait" dataDxfId="15"/>
    <tableColumn id="3" xr3:uid="{C1FC2844-5967-4E33-BB6F-9FDA45E6C1A1}" name="n" dataDxfId="14"/>
    <tableColumn id="4" xr3:uid="{64BF08A4-B111-4530-BBF3-C892F15B6A84}" name="var(x)" dataDxfId="13">
      <calculatedColumnFormula>((D3*$O$5*$O$6)/$O$7^2)*(($O$7-D3)/($O$7-1))</calculatedColumnFormula>
    </tableColumn>
    <tableColumn id="11" xr3:uid="{BB83C557-9E91-4E6E-814B-C30B3EA632B0}" name="Var(Ptrait)" dataDxfId="12">
      <calculatedColumnFormula>E3/D3^2</calculatedColumnFormula>
    </tableColumn>
    <tableColumn id="5" xr3:uid="{B614818B-7F7E-48D4-AEED-7C3C2DE538CE}" name="p(trait)" dataDxfId="11">
      <calculatedColumnFormula>C3/D3</calculatedColumnFormula>
    </tableColumn>
    <tableColumn id="7" xr3:uid="{CD0B831B-ECF2-4961-8BF1-6B9966B8D06D}" name="SE p(trait)" dataDxfId="10">
      <calculatedColumnFormula>SQRT(F3)</calculatedColumnFormula>
    </tableColumn>
    <tableColumn id="6" xr3:uid="{ACE30904-5BCA-46D5-99EE-2DEB389F20D3}" name="Z score" dataDxfId="9">
      <calculatedColumnFormula>((G3-$O$8)/H3)</calculatedColumnFormula>
    </tableColumn>
    <tableColumn id="8" xr3:uid="{2525DF47-F4E7-4DEC-826D-FCBFC5E47D57}" name="p-value" dataDxfId="8"/>
    <tableColumn id="9" xr3:uid="{D53EAE9D-6797-489C-BF5B-57B69ACA500E}" name="Significant" dataDxfId="7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A605A-4D4E-4BAA-AB38-BFE8ADEF4FCA}">
  <dimension ref="A1:P35"/>
  <sheetViews>
    <sheetView workbookViewId="0">
      <selection sqref="A1:K1"/>
    </sheetView>
  </sheetViews>
  <sheetFormatPr defaultRowHeight="14.4" x14ac:dyDescent="0.3"/>
  <cols>
    <col min="1" max="1" width="30.33203125" customWidth="1"/>
    <col min="2" max="2" width="26.5546875" customWidth="1"/>
    <col min="3" max="3" width="22.109375" customWidth="1"/>
    <col min="6" max="6" width="9.21875" bestFit="1" customWidth="1"/>
    <col min="7" max="8" width="11.21875" customWidth="1"/>
    <col min="9" max="9" width="9.21875" customWidth="1"/>
    <col min="10" max="10" width="11.6640625" customWidth="1"/>
    <col min="11" max="11" width="10.21875" bestFit="1" customWidth="1"/>
  </cols>
  <sheetData>
    <row r="1" spans="1:16" ht="15" thickBot="1" x14ac:dyDescent="0.35">
      <c r="A1" s="84" t="s">
        <v>189</v>
      </c>
      <c r="B1" s="84"/>
      <c r="C1" s="84"/>
      <c r="D1" s="84"/>
      <c r="E1" s="84"/>
      <c r="F1" s="84"/>
      <c r="G1" s="84"/>
      <c r="H1" s="84"/>
      <c r="I1" s="84"/>
      <c r="J1" s="84"/>
      <c r="K1" s="84"/>
    </row>
    <row r="2" spans="1:16" s="3" customFormat="1" ht="15" thickBot="1" x14ac:dyDescent="0.35">
      <c r="A2" s="11" t="s">
        <v>0</v>
      </c>
      <c r="B2" s="21" t="s">
        <v>156</v>
      </c>
      <c r="C2" s="25" t="s">
        <v>157</v>
      </c>
      <c r="D2" s="12" t="s">
        <v>158</v>
      </c>
      <c r="E2" s="12" t="s">
        <v>146</v>
      </c>
      <c r="F2" s="13" t="s">
        <v>155</v>
      </c>
      <c r="G2" s="12" t="s">
        <v>147</v>
      </c>
      <c r="H2" s="12" t="s">
        <v>148</v>
      </c>
      <c r="I2" s="12" t="s">
        <v>149</v>
      </c>
      <c r="J2" s="12" t="s">
        <v>150</v>
      </c>
      <c r="K2" s="14" t="s">
        <v>159</v>
      </c>
    </row>
    <row r="3" spans="1:16" x14ac:dyDescent="0.3">
      <c r="A3" s="81" t="s">
        <v>160</v>
      </c>
      <c r="B3" s="15" t="s">
        <v>161</v>
      </c>
      <c r="C3" s="26">
        <v>98</v>
      </c>
      <c r="D3" s="15">
        <v>25970</v>
      </c>
      <c r="E3" s="15">
        <f>((D3*$O$5*$O$6)/$O$7^2)*(($O$7-D3)/($O$7-1))</f>
        <v>21.577774795051862</v>
      </c>
      <c r="F3" s="16">
        <f t="shared" ref="F3:F17" si="0">E3/D3^2</f>
        <v>3.1993573929238072E-8</v>
      </c>
      <c r="G3" s="15">
        <f t="shared" ref="G3:G17" si="1">C3/D3</f>
        <v>3.7735849056603774E-3</v>
      </c>
      <c r="H3" s="15">
        <f>SQRT(F3)</f>
        <v>1.7886747588434873E-4</v>
      </c>
      <c r="I3" s="15">
        <f>((G3-$O$8)/H3)</f>
        <v>1.6413543278835225</v>
      </c>
      <c r="J3" s="15">
        <f>_xlfn.NORM.DIST(I3,0,1,TRUE)</f>
        <v>0.9496380576464285</v>
      </c>
      <c r="K3" s="60" t="s">
        <v>186</v>
      </c>
    </row>
    <row r="4" spans="1:16" ht="15" thickBot="1" x14ac:dyDescent="0.35">
      <c r="A4" s="82"/>
      <c r="B4" s="17" t="s">
        <v>162</v>
      </c>
      <c r="C4" s="27">
        <v>79</v>
      </c>
      <c r="D4" s="17">
        <v>20008</v>
      </c>
      <c r="E4" s="17">
        <f t="shared" ref="E4:E17" si="2">((D4*$O$5*$O$6)/$O$7^2)*(($O$7-D4)/($O$7-1))</f>
        <v>28.77179154259796</v>
      </c>
      <c r="F4" s="18">
        <f t="shared" si="0"/>
        <v>7.1871969781154804E-8</v>
      </c>
      <c r="G4" s="17">
        <f t="shared" si="1"/>
        <v>3.9484206317473014E-3</v>
      </c>
      <c r="H4" s="17">
        <f t="shared" ref="H4:H17" si="3">SQRT(F4)</f>
        <v>2.6808948092223764E-4</v>
      </c>
      <c r="I4" s="17">
        <f t="shared" ref="I4:I17" si="4">((G4-$O$8)/H4)</f>
        <v>1.7472547976739603</v>
      </c>
      <c r="J4" s="17">
        <f t="shared" ref="J4:J17" si="5">_xlfn.NORM.DIST(I4,0,1,TRUE)</f>
        <v>0.95970342490337357</v>
      </c>
      <c r="K4" s="61" t="s">
        <v>186</v>
      </c>
    </row>
    <row r="5" spans="1:16" ht="15" thickBot="1" x14ac:dyDescent="0.35">
      <c r="A5" s="83"/>
      <c r="B5" s="19" t="s">
        <v>163</v>
      </c>
      <c r="C5" s="28">
        <v>30</v>
      </c>
      <c r="D5" s="19">
        <v>8322</v>
      </c>
      <c r="E5" s="19">
        <f t="shared" si="2"/>
        <v>21.870716276041914</v>
      </c>
      <c r="F5" s="20">
        <f t="shared" si="0"/>
        <v>3.1579669729407215E-7</v>
      </c>
      <c r="G5" s="19">
        <f t="shared" si="1"/>
        <v>3.6049026676279738E-3</v>
      </c>
      <c r="H5" s="19">
        <f t="shared" si="3"/>
        <v>5.6195791416624083E-4</v>
      </c>
      <c r="I5" s="19">
        <f t="shared" si="4"/>
        <v>0.22226338392847081</v>
      </c>
      <c r="J5" s="19">
        <f t="shared" si="5"/>
        <v>0.58794557270510661</v>
      </c>
      <c r="K5" s="62" t="s">
        <v>186</v>
      </c>
      <c r="N5" s="4" t="s">
        <v>151</v>
      </c>
      <c r="O5" s="5">
        <v>119</v>
      </c>
      <c r="P5" t="s">
        <v>164</v>
      </c>
    </row>
    <row r="6" spans="1:16" x14ac:dyDescent="0.3">
      <c r="A6" s="81" t="s">
        <v>165</v>
      </c>
      <c r="B6" s="26" t="s">
        <v>166</v>
      </c>
      <c r="C6" s="26">
        <v>64</v>
      </c>
      <c r="D6" s="15">
        <v>14277</v>
      </c>
      <c r="E6" s="15">
        <f t="shared" si="2"/>
        <v>28.862835846580136</v>
      </c>
      <c r="F6" s="16">
        <f t="shared" si="0"/>
        <v>1.4160059568539721E-7</v>
      </c>
      <c r="G6" s="15">
        <f t="shared" si="1"/>
        <v>4.4827344680254955E-3</v>
      </c>
      <c r="H6" s="15">
        <f t="shared" si="3"/>
        <v>3.7629854595174454E-4</v>
      </c>
      <c r="I6" s="15">
        <f t="shared" si="4"/>
        <v>2.6647311790412371</v>
      </c>
      <c r="J6" s="15">
        <f t="shared" si="5"/>
        <v>0.99614750563739263</v>
      </c>
      <c r="K6" s="60" t="s">
        <v>186</v>
      </c>
      <c r="N6" s="6" t="s">
        <v>152</v>
      </c>
      <c r="O6" s="7">
        <v>34018</v>
      </c>
      <c r="P6" t="s">
        <v>167</v>
      </c>
    </row>
    <row r="7" spans="1:16" x14ac:dyDescent="0.3">
      <c r="A7" s="82"/>
      <c r="B7" s="27" t="s">
        <v>168</v>
      </c>
      <c r="C7" s="27">
        <v>70</v>
      </c>
      <c r="D7" s="17">
        <v>15811</v>
      </c>
      <c r="E7" s="17">
        <f t="shared" si="2"/>
        <v>29.494101242704321</v>
      </c>
      <c r="F7" s="18">
        <f t="shared" si="0"/>
        <v>1.179821997845419E-7</v>
      </c>
      <c r="G7" s="17">
        <f t="shared" si="1"/>
        <v>4.4272974511416104E-3</v>
      </c>
      <c r="H7" s="17">
        <f t="shared" si="3"/>
        <v>3.4348537055388823E-4</v>
      </c>
      <c r="I7" s="17">
        <f t="shared" si="4"/>
        <v>2.7578975186455348</v>
      </c>
      <c r="J7" s="17">
        <f t="shared" si="5"/>
        <v>0.99709127836251943</v>
      </c>
      <c r="K7" s="61" t="s">
        <v>186</v>
      </c>
      <c r="N7" s="6" t="s">
        <v>153</v>
      </c>
      <c r="O7" s="7">
        <v>34129</v>
      </c>
      <c r="P7" t="s">
        <v>169</v>
      </c>
    </row>
    <row r="8" spans="1:16" ht="15" thickBot="1" x14ac:dyDescent="0.35">
      <c r="A8" s="83"/>
      <c r="B8" s="28" t="s">
        <v>170</v>
      </c>
      <c r="C8" s="28">
        <v>14</v>
      </c>
      <c r="D8" s="19">
        <v>4063</v>
      </c>
      <c r="E8" s="19">
        <f t="shared" si="2"/>
        <v>12.439996231532689</v>
      </c>
      <c r="F8" s="20">
        <f t="shared" si="0"/>
        <v>7.5357521155586669E-7</v>
      </c>
      <c r="G8" s="19">
        <f t="shared" si="1"/>
        <v>3.4457297563376815E-3</v>
      </c>
      <c r="H8" s="19">
        <f t="shared" si="3"/>
        <v>8.6808709906084115E-4</v>
      </c>
      <c r="I8" s="19">
        <f t="shared" si="4"/>
        <v>-3.9477886146902195E-2</v>
      </c>
      <c r="J8" s="19">
        <f t="shared" si="5"/>
        <v>0.48425469203423227</v>
      </c>
      <c r="K8" s="62" t="s">
        <v>186</v>
      </c>
      <c r="N8" s="8" t="s">
        <v>154</v>
      </c>
      <c r="O8" s="9">
        <v>3.48E-3</v>
      </c>
      <c r="P8" t="s">
        <v>181</v>
      </c>
    </row>
    <row r="9" spans="1:16" x14ac:dyDescent="0.3">
      <c r="A9" s="81" t="s">
        <v>171</v>
      </c>
      <c r="B9" s="26" t="s">
        <v>172</v>
      </c>
      <c r="C9" s="26">
        <v>4</v>
      </c>
      <c r="D9" s="15">
        <v>963</v>
      </c>
      <c r="E9" s="15">
        <f t="shared" si="2"/>
        <v>3.2524988888540518</v>
      </c>
      <c r="F9" s="16">
        <f t="shared" si="0"/>
        <v>3.5072327076428605E-6</v>
      </c>
      <c r="G9" s="15">
        <f t="shared" si="1"/>
        <v>4.1536863966770508E-3</v>
      </c>
      <c r="H9" s="15">
        <f t="shared" si="3"/>
        <v>1.872760718202638E-3</v>
      </c>
      <c r="I9" s="15">
        <f t="shared" si="4"/>
        <v>0.35972903005121448</v>
      </c>
      <c r="J9" s="15">
        <f t="shared" si="5"/>
        <v>0.640475109739712</v>
      </c>
      <c r="K9" s="60" t="s">
        <v>186</v>
      </c>
    </row>
    <row r="10" spans="1:16" x14ac:dyDescent="0.3">
      <c r="A10" s="82"/>
      <c r="B10" s="27" t="s">
        <v>173</v>
      </c>
      <c r="C10" s="27">
        <v>4</v>
      </c>
      <c r="D10" s="17">
        <v>1299</v>
      </c>
      <c r="E10" s="17">
        <f t="shared" si="2"/>
        <v>4.342879777945754</v>
      </c>
      <c r="F10" s="18">
        <f t="shared" si="0"/>
        <v>2.5737093778809863E-6</v>
      </c>
      <c r="G10" s="17">
        <f t="shared" si="1"/>
        <v>3.0792917628945341E-3</v>
      </c>
      <c r="H10" s="17">
        <f t="shared" si="3"/>
        <v>1.6042784602060163E-3</v>
      </c>
      <c r="I10" s="17">
        <f t="shared" si="4"/>
        <v>-0.24977474113440898</v>
      </c>
      <c r="J10" s="17">
        <f t="shared" si="5"/>
        <v>0.40138077719025467</v>
      </c>
      <c r="K10" s="61" t="s">
        <v>186</v>
      </c>
    </row>
    <row r="11" spans="1:16" ht="15" thickBot="1" x14ac:dyDescent="0.35">
      <c r="A11" s="83"/>
      <c r="B11" s="28" t="s">
        <v>79</v>
      </c>
      <c r="C11" s="28">
        <v>84</v>
      </c>
      <c r="D11" s="19">
        <v>21516</v>
      </c>
      <c r="E11" s="19">
        <f t="shared" si="2"/>
        <v>27.636160401406933</v>
      </c>
      <c r="F11" s="20">
        <f t="shared" si="0"/>
        <v>5.9697292334826905E-8</v>
      </c>
      <c r="G11" s="19">
        <f t="shared" si="1"/>
        <v>3.9040713887339654E-3</v>
      </c>
      <c r="H11" s="19">
        <f t="shared" si="3"/>
        <v>2.4433029352666631E-4</v>
      </c>
      <c r="I11" s="19">
        <f t="shared" si="4"/>
        <v>1.7356480140588137</v>
      </c>
      <c r="J11" s="19">
        <f t="shared" si="5"/>
        <v>0.95868695464122855</v>
      </c>
      <c r="K11" s="62" t="s">
        <v>186</v>
      </c>
    </row>
    <row r="12" spans="1:16" x14ac:dyDescent="0.3">
      <c r="A12" s="81" t="s">
        <v>174</v>
      </c>
      <c r="B12" s="26" t="s">
        <v>175</v>
      </c>
      <c r="C12" s="26">
        <v>99</v>
      </c>
      <c r="D12" s="15">
        <v>22535</v>
      </c>
      <c r="E12" s="15">
        <f t="shared" si="2"/>
        <v>26.606554128047417</v>
      </c>
      <c r="F12" s="16">
        <f t="shared" si="0"/>
        <v>5.2393028989488318E-8</v>
      </c>
      <c r="G12" s="15">
        <f t="shared" si="1"/>
        <v>4.3931661859329934E-3</v>
      </c>
      <c r="H12" s="15">
        <f t="shared" si="3"/>
        <v>2.2889523583833788E-4</v>
      </c>
      <c r="I12" s="15">
        <f t="shared" si="4"/>
        <v>3.9894503814746778</v>
      </c>
      <c r="J12" s="15">
        <f t="shared" si="5"/>
        <v>0.99996688671476952</v>
      </c>
      <c r="K12" s="60" t="s">
        <v>186</v>
      </c>
    </row>
    <row r="13" spans="1:16" x14ac:dyDescent="0.3">
      <c r="A13" s="82"/>
      <c r="B13" s="27" t="s">
        <v>176</v>
      </c>
      <c r="C13" s="27">
        <v>34</v>
      </c>
      <c r="D13" s="17">
        <v>8151</v>
      </c>
      <c r="E13" s="17">
        <f t="shared" si="2"/>
        <v>21.563257988546006</v>
      </c>
      <c r="F13" s="18">
        <f t="shared" si="0"/>
        <v>3.2455820490417949E-7</v>
      </c>
      <c r="G13" s="17">
        <f t="shared" si="1"/>
        <v>4.1712673291620659E-3</v>
      </c>
      <c r="H13" s="17">
        <f>SQRT(F13)</f>
        <v>5.6970010084620793E-4</v>
      </c>
      <c r="I13" s="17">
        <f>((G13-$O$8)/H13)</f>
        <v>1.2133881109293947</v>
      </c>
      <c r="J13" s="17">
        <f t="shared" si="5"/>
        <v>0.88750926515850403</v>
      </c>
      <c r="K13" s="61" t="s">
        <v>186</v>
      </c>
    </row>
    <row r="14" spans="1:16" ht="15" thickBot="1" x14ac:dyDescent="0.35">
      <c r="A14" s="83"/>
      <c r="B14" s="28" t="s">
        <v>177</v>
      </c>
      <c r="C14" s="28">
        <v>23</v>
      </c>
      <c r="D14" s="19">
        <v>8104</v>
      </c>
      <c r="E14" s="19">
        <f t="shared" si="2"/>
        <v>21.477708506421422</v>
      </c>
      <c r="F14" s="20">
        <f t="shared" si="0"/>
        <v>3.2703111808370233E-7</v>
      </c>
      <c r="G14" s="19">
        <f t="shared" si="1"/>
        <v>2.8381046396841066E-3</v>
      </c>
      <c r="H14" s="19">
        <f t="shared" si="3"/>
        <v>5.7186634634650636E-4</v>
      </c>
      <c r="I14" s="19">
        <f t="shared" si="4"/>
        <v>-1.1224569594220446</v>
      </c>
      <c r="J14" s="19">
        <f t="shared" si="5"/>
        <v>0.13083409894570538</v>
      </c>
      <c r="K14" s="62" t="s">
        <v>186</v>
      </c>
    </row>
    <row r="15" spans="1:16" x14ac:dyDescent="0.3">
      <c r="A15" s="81" t="s">
        <v>178</v>
      </c>
      <c r="B15" s="17" t="s">
        <v>177</v>
      </c>
      <c r="C15" s="27">
        <v>70</v>
      </c>
      <c r="D15" s="17">
        <v>18347</v>
      </c>
      <c r="E15" s="17">
        <f t="shared" si="2"/>
        <v>29.486611877296141</v>
      </c>
      <c r="F15" s="18">
        <f t="shared" si="0"/>
        <v>8.7598113108468737E-8</v>
      </c>
      <c r="G15" s="17">
        <f t="shared" si="1"/>
        <v>3.8153376573826785E-3</v>
      </c>
      <c r="H15" s="17">
        <f t="shared" si="3"/>
        <v>2.9596978411396786E-4</v>
      </c>
      <c r="I15" s="17">
        <f t="shared" si="4"/>
        <v>1.1330131499286811</v>
      </c>
      <c r="J15" s="17">
        <f t="shared" si="5"/>
        <v>0.87139563443395984</v>
      </c>
      <c r="K15" s="61" t="s">
        <v>186</v>
      </c>
    </row>
    <row r="16" spans="1:16" x14ac:dyDescent="0.3">
      <c r="A16" s="82"/>
      <c r="B16" s="17" t="s">
        <v>179</v>
      </c>
      <c r="C16" s="27">
        <v>36</v>
      </c>
      <c r="D16" s="17">
        <v>10160</v>
      </c>
      <c r="E16" s="17">
        <f t="shared" si="2"/>
        <v>24.799412740685295</v>
      </c>
      <c r="F16" s="18">
        <f t="shared" si="0"/>
        <v>2.4024479141497161E-7</v>
      </c>
      <c r="G16" s="17">
        <f t="shared" si="1"/>
        <v>3.5433070866141732E-3</v>
      </c>
      <c r="H16" s="17">
        <f t="shared" si="3"/>
        <v>4.9014772407405052E-4</v>
      </c>
      <c r="I16" s="17">
        <f t="shared" si="4"/>
        <v>0.12915919732927059</v>
      </c>
      <c r="J16" s="17">
        <f t="shared" si="5"/>
        <v>0.55138415923692974</v>
      </c>
      <c r="K16" s="61" t="s">
        <v>186</v>
      </c>
    </row>
    <row r="17" spans="1:11" ht="15" thickBot="1" x14ac:dyDescent="0.35">
      <c r="A17" s="83"/>
      <c r="B17" s="17" t="s">
        <v>180</v>
      </c>
      <c r="C17" s="28">
        <v>38</v>
      </c>
      <c r="D17" s="19">
        <v>13824</v>
      </c>
      <c r="E17" s="19">
        <f t="shared" si="2"/>
        <v>28.584756189636501</v>
      </c>
      <c r="F17" s="20">
        <f t="shared" si="0"/>
        <v>1.4957776580955233E-7</v>
      </c>
      <c r="G17" s="19">
        <f t="shared" si="1"/>
        <v>2.7488425925925927E-3</v>
      </c>
      <c r="H17" s="19">
        <f t="shared" si="3"/>
        <v>3.8675284848279051E-4</v>
      </c>
      <c r="I17" s="19">
        <f t="shared" si="4"/>
        <v>-1.8905029666250588</v>
      </c>
      <c r="J17" s="19">
        <f t="shared" si="5"/>
        <v>2.934536209631107E-2</v>
      </c>
      <c r="K17" s="73" t="s">
        <v>185</v>
      </c>
    </row>
    <row r="20" spans="1:11" x14ac:dyDescent="0.3">
      <c r="A20" s="2"/>
      <c r="B20" s="2"/>
      <c r="C20" s="2"/>
      <c r="D20" s="2"/>
      <c r="E20" s="2"/>
      <c r="F20" s="10"/>
      <c r="G20" s="2"/>
      <c r="H20" s="2"/>
      <c r="I20" s="2"/>
      <c r="J20" s="2"/>
      <c r="K20" s="2"/>
    </row>
    <row r="21" spans="1:11" x14ac:dyDescent="0.3">
      <c r="F21" s="1"/>
    </row>
    <row r="22" spans="1:11" x14ac:dyDescent="0.3">
      <c r="F22" s="1"/>
    </row>
    <row r="23" spans="1:11" x14ac:dyDescent="0.3">
      <c r="F23" s="1"/>
    </row>
    <row r="24" spans="1:11" x14ac:dyDescent="0.3">
      <c r="F24" s="1"/>
    </row>
    <row r="25" spans="1:11" x14ac:dyDescent="0.3">
      <c r="F25" s="1"/>
    </row>
    <row r="26" spans="1:11" x14ac:dyDescent="0.3">
      <c r="F26" s="1"/>
    </row>
    <row r="27" spans="1:11" x14ac:dyDescent="0.3">
      <c r="F27" s="1"/>
    </row>
    <row r="28" spans="1:11" x14ac:dyDescent="0.3">
      <c r="F28" s="1"/>
    </row>
    <row r="29" spans="1:11" x14ac:dyDescent="0.3">
      <c r="F29" s="1"/>
    </row>
    <row r="30" spans="1:11" x14ac:dyDescent="0.3">
      <c r="F30" s="1"/>
    </row>
    <row r="31" spans="1:11" x14ac:dyDescent="0.3">
      <c r="F31" s="1"/>
    </row>
    <row r="32" spans="1:11" x14ac:dyDescent="0.3">
      <c r="F32" s="1"/>
    </row>
    <row r="33" spans="6:6" x14ac:dyDescent="0.3">
      <c r="F33" s="1"/>
    </row>
    <row r="34" spans="6:6" x14ac:dyDescent="0.3">
      <c r="F34" s="1"/>
    </row>
    <row r="35" spans="6:6" x14ac:dyDescent="0.3">
      <c r="F35" s="1"/>
    </row>
  </sheetData>
  <mergeCells count="6">
    <mergeCell ref="A15:A17"/>
    <mergeCell ref="A1:K1"/>
    <mergeCell ref="A3:A5"/>
    <mergeCell ref="A6:A8"/>
    <mergeCell ref="A9:A11"/>
    <mergeCell ref="A12:A14"/>
  </mergeCells>
  <conditionalFormatting sqref="J3:J17">
    <cfRule type="cellIs" dxfId="22" priority="1" operator="lessThan">
      <formula>0.05</formula>
    </cfRule>
    <cfRule type="cellIs" dxfId="21" priority="3" operator="lessThan">
      <formula>0.01</formula>
    </cfRule>
  </conditionalFormatting>
  <pageMargins left="0.7" right="0.7" top="0.75" bottom="0.75" header="0.3" footer="0.3"/>
  <pageSetup orientation="portrait" horizontalDpi="300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5A3FD-3F1B-476C-AA9F-768AEDBC4069}">
  <dimension ref="A1:Q125"/>
  <sheetViews>
    <sheetView tabSelected="1" workbookViewId="0">
      <pane xSplit="3" topLeftCell="D1" activePane="topRight" state="frozen"/>
      <selection pane="topRight" activeCell="C61" sqref="C61"/>
    </sheetView>
  </sheetViews>
  <sheetFormatPr defaultRowHeight="14.4" x14ac:dyDescent="0.3"/>
  <cols>
    <col min="1" max="1" width="11.44140625" customWidth="1"/>
    <col min="2" max="2" width="31.88671875" customWidth="1"/>
    <col min="3" max="3" width="46.109375" customWidth="1"/>
    <col min="4" max="4" width="18.5546875" customWidth="1"/>
    <col min="5" max="5" width="17.44140625" customWidth="1"/>
    <col min="7" max="7" width="12.33203125" customWidth="1"/>
    <col min="9" max="10" width="11.21875" customWidth="1"/>
    <col min="11" max="11" width="9.21875" customWidth="1"/>
    <col min="12" max="12" width="8.88671875" style="46"/>
  </cols>
  <sheetData>
    <row r="1" spans="1:17" ht="15" thickBot="1" x14ac:dyDescent="0.35">
      <c r="A1" s="84" t="s">
        <v>190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</row>
    <row r="2" spans="1:17" ht="15" thickBot="1" x14ac:dyDescent="0.35">
      <c r="A2" s="35" t="s">
        <v>0</v>
      </c>
      <c r="B2" s="39" t="s">
        <v>1</v>
      </c>
      <c r="C2" s="35" t="s">
        <v>2</v>
      </c>
      <c r="D2" s="35" t="s">
        <v>144</v>
      </c>
      <c r="E2" s="35" t="s">
        <v>145</v>
      </c>
      <c r="F2" s="63" t="s">
        <v>146</v>
      </c>
      <c r="G2" s="63" t="s">
        <v>155</v>
      </c>
      <c r="H2" s="63" t="s">
        <v>187</v>
      </c>
      <c r="I2" s="63" t="s">
        <v>188</v>
      </c>
      <c r="J2" s="63" t="s">
        <v>149</v>
      </c>
      <c r="K2" s="63" t="s">
        <v>150</v>
      </c>
      <c r="L2" s="63" t="s">
        <v>182</v>
      </c>
      <c r="M2" s="80" t="s">
        <v>183</v>
      </c>
      <c r="N2" s="80" t="s">
        <v>184</v>
      </c>
    </row>
    <row r="3" spans="1:17" x14ac:dyDescent="0.3">
      <c r="A3" s="85" t="s">
        <v>3</v>
      </c>
      <c r="B3" s="85" t="s">
        <v>4</v>
      </c>
      <c r="C3" s="66" t="s">
        <v>5</v>
      </c>
      <c r="D3" s="22">
        <v>13071</v>
      </c>
      <c r="E3" s="15">
        <v>48</v>
      </c>
      <c r="F3" s="22">
        <f>((D3*$P$6*$P$7)/$P$8^2)*(($P$8-D3)/($P$8-1))</f>
        <v>28.030039472703056</v>
      </c>
      <c r="G3" s="36">
        <f>F3/D3^2</f>
        <v>1.640612741288656E-7</v>
      </c>
      <c r="H3" s="22">
        <f t="shared" ref="H3:H23" si="0">E3/D3</f>
        <v>3.6722515492311225E-3</v>
      </c>
      <c r="I3" s="22">
        <f>SQRT(G3)</f>
        <v>4.0504478039948323E-4</v>
      </c>
      <c r="J3" s="22">
        <f>((H3-$P$9)/I3)</f>
        <v>0.47464270257108521</v>
      </c>
      <c r="K3" s="75">
        <f>_xlfn.NORM.DIST(J3,0,1,TRUE)</f>
        <v>0.68247916804862885</v>
      </c>
      <c r="L3" s="29" t="s">
        <v>186</v>
      </c>
      <c r="M3" s="51" t="s">
        <v>186</v>
      </c>
      <c r="N3" s="52" t="s">
        <v>186</v>
      </c>
    </row>
    <row r="4" spans="1:17" x14ac:dyDescent="0.3">
      <c r="A4" s="86"/>
      <c r="B4" s="86"/>
      <c r="C4" s="67" t="s">
        <v>6</v>
      </c>
      <c r="D4" s="23">
        <v>12412</v>
      </c>
      <c r="E4" s="17">
        <v>37</v>
      </c>
      <c r="F4" s="23">
        <f t="shared" ref="F4:F67" si="1">((D4*$P$6*$P$7)/$P$8^2)*(($P$8-D4)/($P$8-1))</f>
        <v>27.449811824801294</v>
      </c>
      <c r="G4" s="37">
        <f t="shared" ref="G4:G67" si="2">F4/D4^2</f>
        <v>1.7817872125143735E-7</v>
      </c>
      <c r="H4" s="23">
        <f t="shared" si="0"/>
        <v>2.9809861424427973E-3</v>
      </c>
      <c r="I4" s="23">
        <f t="shared" ref="I4:I67" si="3">SQRT(G4)</f>
        <v>4.2211221405147396E-4</v>
      </c>
      <c r="J4" s="23">
        <f t="shared" ref="J4:J67" si="4">((H4-$P$9)/I4)</f>
        <v>-1.1821829384362499</v>
      </c>
      <c r="K4" s="76">
        <f t="shared" ref="K4:K67" si="5">_xlfn.NORM.DIST(J4,0,1,TRUE)</f>
        <v>0.11856656047236243</v>
      </c>
      <c r="L4" s="30" t="s">
        <v>186</v>
      </c>
      <c r="M4" s="53" t="s">
        <v>186</v>
      </c>
      <c r="N4" s="54" t="s">
        <v>186</v>
      </c>
    </row>
    <row r="5" spans="1:17" ht="15" thickBot="1" x14ac:dyDescent="0.35">
      <c r="A5" s="86"/>
      <c r="B5" s="86"/>
      <c r="C5" s="67" t="s">
        <v>7</v>
      </c>
      <c r="D5" s="23">
        <v>10720</v>
      </c>
      <c r="E5" s="17">
        <v>30</v>
      </c>
      <c r="F5" s="23">
        <f t="shared" si="1"/>
        <v>25.554972640664161</v>
      </c>
      <c r="G5" s="37">
        <f t="shared" si="2"/>
        <v>2.2237494292179634E-7</v>
      </c>
      <c r="H5" s="23">
        <f t="shared" si="0"/>
        <v>2.798507462686567E-3</v>
      </c>
      <c r="I5" s="23">
        <f t="shared" si="3"/>
        <v>4.7156647773330575E-4</v>
      </c>
      <c r="J5" s="23">
        <f t="shared" si="4"/>
        <v>-1.4451674779538737</v>
      </c>
      <c r="K5" s="76">
        <f t="shared" si="5"/>
        <v>7.4205424498840142E-2</v>
      </c>
      <c r="L5" s="30" t="s">
        <v>186</v>
      </c>
      <c r="M5" s="53" t="s">
        <v>186</v>
      </c>
      <c r="N5" s="54" t="s">
        <v>186</v>
      </c>
    </row>
    <row r="6" spans="1:17" x14ac:dyDescent="0.3">
      <c r="A6" s="86"/>
      <c r="B6" s="86"/>
      <c r="C6" s="67" t="s">
        <v>8</v>
      </c>
      <c r="D6" s="23">
        <v>2034</v>
      </c>
      <c r="E6" s="17">
        <v>6</v>
      </c>
      <c r="F6" s="23">
        <f t="shared" si="1"/>
        <v>6.6479248581156458</v>
      </c>
      <c r="G6" s="37">
        <f t="shared" si="2"/>
        <v>1.6068828098615681E-6</v>
      </c>
      <c r="H6" s="23">
        <f t="shared" si="0"/>
        <v>2.9498525073746312E-3</v>
      </c>
      <c r="I6" s="23">
        <f t="shared" si="3"/>
        <v>1.2676288139126407E-3</v>
      </c>
      <c r="J6" s="23">
        <f t="shared" si="4"/>
        <v>-0.41821981861474489</v>
      </c>
      <c r="K6" s="76">
        <f t="shared" si="5"/>
        <v>0.33789320345791063</v>
      </c>
      <c r="L6" s="30" t="s">
        <v>186</v>
      </c>
      <c r="M6" s="53" t="s">
        <v>186</v>
      </c>
      <c r="N6" s="54" t="s">
        <v>186</v>
      </c>
      <c r="O6" s="47" t="s">
        <v>151</v>
      </c>
      <c r="P6" s="32">
        <v>119</v>
      </c>
      <c r="Q6" t="s">
        <v>164</v>
      </c>
    </row>
    <row r="7" spans="1:17" x14ac:dyDescent="0.3">
      <c r="A7" s="86"/>
      <c r="B7" s="86"/>
      <c r="C7" s="67" t="s">
        <v>9</v>
      </c>
      <c r="D7" s="23">
        <v>6890</v>
      </c>
      <c r="E7" s="17">
        <v>22</v>
      </c>
      <c r="F7" s="23">
        <f t="shared" si="1"/>
        <v>19.1120888147843</v>
      </c>
      <c r="G7" s="37">
        <f t="shared" si="2"/>
        <v>4.0259623683772784E-7</v>
      </c>
      <c r="H7" s="23">
        <f t="shared" si="0"/>
        <v>3.1930333817126269E-3</v>
      </c>
      <c r="I7" s="23">
        <f t="shared" si="3"/>
        <v>6.3450471774268769E-4</v>
      </c>
      <c r="J7" s="23">
        <f t="shared" si="4"/>
        <v>-0.45226869125305302</v>
      </c>
      <c r="K7" s="76">
        <f t="shared" si="5"/>
        <v>0.32553771399476539</v>
      </c>
      <c r="L7" s="30" t="s">
        <v>186</v>
      </c>
      <c r="M7" s="53" t="s">
        <v>186</v>
      </c>
      <c r="N7" s="54" t="s">
        <v>186</v>
      </c>
      <c r="O7" s="48" t="s">
        <v>152</v>
      </c>
      <c r="P7" s="33">
        <v>34018</v>
      </c>
      <c r="Q7" t="s">
        <v>167</v>
      </c>
    </row>
    <row r="8" spans="1:17" x14ac:dyDescent="0.3">
      <c r="A8" s="86"/>
      <c r="B8" s="86"/>
      <c r="C8" s="67" t="s">
        <v>10</v>
      </c>
      <c r="D8" s="23">
        <v>14564</v>
      </c>
      <c r="E8" s="17">
        <v>46</v>
      </c>
      <c r="F8" s="23">
        <f t="shared" si="1"/>
        <v>29.017386596442975</v>
      </c>
      <c r="G8" s="37">
        <f t="shared" si="2"/>
        <v>1.3680342022212359E-7</v>
      </c>
      <c r="H8" s="23">
        <f t="shared" si="0"/>
        <v>3.1584729469925845E-3</v>
      </c>
      <c r="I8" s="23">
        <f t="shared" si="3"/>
        <v>3.6986946376001844E-4</v>
      </c>
      <c r="J8" s="23">
        <f t="shared" si="4"/>
        <v>-0.86929872430893951</v>
      </c>
      <c r="K8" s="76">
        <f t="shared" si="5"/>
        <v>0.19234188023148735</v>
      </c>
      <c r="L8" s="30" t="s">
        <v>186</v>
      </c>
      <c r="M8" s="53" t="s">
        <v>186</v>
      </c>
      <c r="N8" s="54" t="s">
        <v>186</v>
      </c>
      <c r="O8" s="48" t="s">
        <v>153</v>
      </c>
      <c r="P8" s="33">
        <v>34129</v>
      </c>
      <c r="Q8" t="s">
        <v>169</v>
      </c>
    </row>
    <row r="9" spans="1:17" ht="15" thickBot="1" x14ac:dyDescent="0.35">
      <c r="A9" s="86"/>
      <c r="B9" s="86"/>
      <c r="C9" s="67" t="s">
        <v>11</v>
      </c>
      <c r="D9" s="23">
        <v>12779</v>
      </c>
      <c r="E9" s="17">
        <v>44</v>
      </c>
      <c r="F9" s="23">
        <f t="shared" si="1"/>
        <v>27.783856218942379</v>
      </c>
      <c r="G9" s="37">
        <f t="shared" si="2"/>
        <v>1.701370046522484E-7</v>
      </c>
      <c r="H9" s="23">
        <f t="shared" si="0"/>
        <v>3.4431489161906251E-3</v>
      </c>
      <c r="I9" s="23">
        <f t="shared" si="3"/>
        <v>4.1247667164610462E-4</v>
      </c>
      <c r="J9" s="23">
        <f t="shared" si="4"/>
        <v>-8.9341013304607558E-2</v>
      </c>
      <c r="K9" s="76">
        <f t="shared" si="5"/>
        <v>0.46440545023328483</v>
      </c>
      <c r="L9" s="30" t="s">
        <v>186</v>
      </c>
      <c r="M9" s="53" t="s">
        <v>186</v>
      </c>
      <c r="N9" s="54" t="s">
        <v>186</v>
      </c>
      <c r="O9" s="49" t="s">
        <v>154</v>
      </c>
      <c r="P9" s="34">
        <v>3.48E-3</v>
      </c>
      <c r="Q9" t="s">
        <v>181</v>
      </c>
    </row>
    <row r="10" spans="1:17" x14ac:dyDescent="0.3">
      <c r="A10" s="86"/>
      <c r="B10" s="86"/>
      <c r="C10" s="67" t="s">
        <v>12</v>
      </c>
      <c r="D10" s="23">
        <v>730</v>
      </c>
      <c r="E10" s="17">
        <v>6</v>
      </c>
      <c r="F10" s="23">
        <f t="shared" si="1"/>
        <v>2.4828706644379901</v>
      </c>
      <c r="G10" s="37">
        <f t="shared" si="2"/>
        <v>4.6591680698780076E-6</v>
      </c>
      <c r="H10" s="23">
        <f t="shared" si="0"/>
        <v>8.21917808219178E-3</v>
      </c>
      <c r="I10" s="23">
        <f t="shared" si="3"/>
        <v>2.1585106137978582E-3</v>
      </c>
      <c r="J10" s="23">
        <f t="shared" si="4"/>
        <v>2.1955778451574468</v>
      </c>
      <c r="K10" s="76">
        <f t="shared" si="5"/>
        <v>0.98593891328439121</v>
      </c>
      <c r="L10" s="30" t="s">
        <v>186</v>
      </c>
      <c r="M10" s="53" t="s">
        <v>186</v>
      </c>
      <c r="N10" s="54" t="s">
        <v>186</v>
      </c>
    </row>
    <row r="11" spans="1:17" x14ac:dyDescent="0.3">
      <c r="A11" s="86"/>
      <c r="B11" s="86"/>
      <c r="C11" s="67" t="s">
        <v>13</v>
      </c>
      <c r="D11" s="23">
        <v>2307</v>
      </c>
      <c r="E11" s="17">
        <v>1</v>
      </c>
      <c r="F11" s="23">
        <f t="shared" si="1"/>
        <v>7.4760610511512064</v>
      </c>
      <c r="G11" s="37">
        <f t="shared" si="2"/>
        <v>1.4046808127825673E-6</v>
      </c>
      <c r="H11" s="23">
        <f t="shared" si="0"/>
        <v>4.3346337234503684E-4</v>
      </c>
      <c r="I11" s="23">
        <f t="shared" si="3"/>
        <v>1.1851923104638199E-3</v>
      </c>
      <c r="J11" s="23">
        <f t="shared" si="4"/>
        <v>-2.5704998258575555</v>
      </c>
      <c r="K11" s="76">
        <f t="shared" si="5"/>
        <v>5.0775938909328727E-3</v>
      </c>
      <c r="L11" s="50" t="s">
        <v>185</v>
      </c>
      <c r="M11" s="74" t="s">
        <v>185</v>
      </c>
      <c r="N11" s="54" t="s">
        <v>186</v>
      </c>
    </row>
    <row r="12" spans="1:17" x14ac:dyDescent="0.3">
      <c r="A12" s="86"/>
      <c r="B12" s="86"/>
      <c r="C12" s="67" t="s">
        <v>14</v>
      </c>
      <c r="D12" s="23">
        <v>1199</v>
      </c>
      <c r="E12" s="17">
        <v>9</v>
      </c>
      <c r="F12" s="23">
        <f t="shared" si="1"/>
        <v>4.0207649660969951</v>
      </c>
      <c r="G12" s="37">
        <f t="shared" si="2"/>
        <v>2.7968573798272225E-6</v>
      </c>
      <c r="H12" s="23">
        <f t="shared" si="0"/>
        <v>7.5062552126772307E-3</v>
      </c>
      <c r="I12" s="23">
        <f t="shared" si="3"/>
        <v>1.6723807520499698E-3</v>
      </c>
      <c r="J12" s="23">
        <f t="shared" si="4"/>
        <v>2.4074991342383787</v>
      </c>
      <c r="K12" s="76">
        <f t="shared" si="5"/>
        <v>0.99196889985549874</v>
      </c>
      <c r="L12" s="30" t="s">
        <v>186</v>
      </c>
      <c r="M12" s="53" t="s">
        <v>186</v>
      </c>
      <c r="N12" s="54" t="s">
        <v>186</v>
      </c>
    </row>
    <row r="13" spans="1:17" x14ac:dyDescent="0.3">
      <c r="A13" s="86"/>
      <c r="B13" s="86"/>
      <c r="C13" s="67" t="s">
        <v>15</v>
      </c>
      <c r="D13" s="23">
        <v>2457</v>
      </c>
      <c r="E13" s="17">
        <v>7</v>
      </c>
      <c r="F13" s="23">
        <f t="shared" si="1"/>
        <v>7.924619496186402</v>
      </c>
      <c r="G13" s="37">
        <f t="shared" si="2"/>
        <v>1.3127079203383093E-6</v>
      </c>
      <c r="H13" s="23">
        <f t="shared" si="0"/>
        <v>2.8490028490028491E-3</v>
      </c>
      <c r="I13" s="23">
        <f t="shared" si="3"/>
        <v>1.1457346640205617E-3</v>
      </c>
      <c r="J13" s="23">
        <f t="shared" si="4"/>
        <v>-0.55073584732339631</v>
      </c>
      <c r="K13" s="76">
        <f t="shared" si="5"/>
        <v>0.29090738355235213</v>
      </c>
      <c r="L13" s="30" t="s">
        <v>186</v>
      </c>
      <c r="M13" s="53" t="s">
        <v>186</v>
      </c>
      <c r="N13" s="54" t="s">
        <v>186</v>
      </c>
    </row>
    <row r="14" spans="1:17" x14ac:dyDescent="0.3">
      <c r="A14" s="86"/>
      <c r="B14" s="86"/>
      <c r="C14" s="67" t="s">
        <v>16</v>
      </c>
      <c r="D14" s="23">
        <v>6426</v>
      </c>
      <c r="E14" s="17">
        <v>30</v>
      </c>
      <c r="F14" s="23">
        <f t="shared" si="1"/>
        <v>18.128642996232937</v>
      </c>
      <c r="G14" s="37">
        <f t="shared" si="2"/>
        <v>4.3901954381929331E-7</v>
      </c>
      <c r="H14" s="23">
        <f t="shared" si="0"/>
        <v>4.6685340802987861E-3</v>
      </c>
      <c r="I14" s="23">
        <f t="shared" si="3"/>
        <v>6.6258549925220472E-4</v>
      </c>
      <c r="J14" s="23">
        <f t="shared" si="4"/>
        <v>1.7937822086963386</v>
      </c>
      <c r="K14" s="76">
        <f t="shared" si="5"/>
        <v>0.96357603113418477</v>
      </c>
      <c r="L14" s="30" t="s">
        <v>186</v>
      </c>
      <c r="M14" s="53" t="s">
        <v>186</v>
      </c>
      <c r="N14" s="54" t="s">
        <v>186</v>
      </c>
    </row>
    <row r="15" spans="1:17" x14ac:dyDescent="0.3">
      <c r="A15" s="86"/>
      <c r="B15" s="86"/>
      <c r="C15" s="67" t="s">
        <v>17</v>
      </c>
      <c r="D15" s="23">
        <v>1471</v>
      </c>
      <c r="E15" s="17">
        <v>6</v>
      </c>
      <c r="F15" s="23">
        <f t="shared" si="1"/>
        <v>4.8921529979450025</v>
      </c>
      <c r="G15" s="37">
        <f t="shared" si="2"/>
        <v>2.260865284438645E-6</v>
      </c>
      <c r="H15" s="23">
        <f t="shared" si="0"/>
        <v>4.0788579197824611E-3</v>
      </c>
      <c r="I15" s="23">
        <f t="shared" si="3"/>
        <v>1.5036173996195458E-3</v>
      </c>
      <c r="J15" s="23">
        <f t="shared" si="4"/>
        <v>0.39827812576123928</v>
      </c>
      <c r="K15" s="76">
        <f t="shared" si="5"/>
        <v>0.65478740863298113</v>
      </c>
      <c r="L15" s="30" t="s">
        <v>186</v>
      </c>
      <c r="M15" s="53" t="s">
        <v>186</v>
      </c>
      <c r="N15" s="54" t="s">
        <v>186</v>
      </c>
    </row>
    <row r="16" spans="1:17" x14ac:dyDescent="0.3">
      <c r="A16" s="86"/>
      <c r="B16" s="86"/>
      <c r="C16" s="67" t="s">
        <v>18</v>
      </c>
      <c r="D16" s="23">
        <v>2220</v>
      </c>
      <c r="E16" s="17">
        <v>15</v>
      </c>
      <c r="F16" s="23">
        <f t="shared" si="1"/>
        <v>7.21379741375429</v>
      </c>
      <c r="G16" s="37">
        <f t="shared" si="2"/>
        <v>1.4637199524702316E-6</v>
      </c>
      <c r="H16" s="23">
        <f t="shared" si="0"/>
        <v>6.7567567567567571E-3</v>
      </c>
      <c r="I16" s="23">
        <f t="shared" si="3"/>
        <v>1.209842945373585E-3</v>
      </c>
      <c r="J16" s="23">
        <f t="shared" si="4"/>
        <v>2.7084149800492772</v>
      </c>
      <c r="K16" s="76">
        <f t="shared" si="5"/>
        <v>0.9966197284398991</v>
      </c>
      <c r="L16" s="30" t="s">
        <v>186</v>
      </c>
      <c r="M16" s="53" t="s">
        <v>186</v>
      </c>
      <c r="N16" s="54" t="s">
        <v>186</v>
      </c>
    </row>
    <row r="17" spans="1:14" x14ac:dyDescent="0.3">
      <c r="A17" s="86"/>
      <c r="B17" s="86"/>
      <c r="C17" s="67" t="s">
        <v>19</v>
      </c>
      <c r="D17" s="23">
        <v>872</v>
      </c>
      <c r="E17" s="17">
        <v>6</v>
      </c>
      <c r="F17" s="23">
        <f t="shared" si="1"/>
        <v>2.9532303890343208</v>
      </c>
      <c r="G17" s="37">
        <f t="shared" si="2"/>
        <v>3.8838670843078243E-6</v>
      </c>
      <c r="H17" s="23">
        <f t="shared" si="0"/>
        <v>6.8807339449541288E-3</v>
      </c>
      <c r="I17" s="23">
        <f t="shared" si="3"/>
        <v>1.9707529232016437E-3</v>
      </c>
      <c r="J17" s="23">
        <f t="shared" si="4"/>
        <v>1.7256013703784683</v>
      </c>
      <c r="K17" s="76">
        <f t="shared" si="5"/>
        <v>0.95779042366924938</v>
      </c>
      <c r="L17" s="30" t="s">
        <v>186</v>
      </c>
      <c r="M17" s="53" t="s">
        <v>186</v>
      </c>
      <c r="N17" s="54" t="s">
        <v>186</v>
      </c>
    </row>
    <row r="18" spans="1:14" x14ac:dyDescent="0.3">
      <c r="A18" s="86"/>
      <c r="B18" s="86"/>
      <c r="C18" s="67" t="s">
        <v>20</v>
      </c>
      <c r="D18" s="23">
        <v>1367</v>
      </c>
      <c r="E18" s="17">
        <v>1</v>
      </c>
      <c r="F18" s="23">
        <f t="shared" si="1"/>
        <v>4.5607544850727608</v>
      </c>
      <c r="G18" s="37">
        <f t="shared" si="2"/>
        <v>2.440617184064743E-6</v>
      </c>
      <c r="H18" s="23">
        <f t="shared" si="0"/>
        <v>7.3152889539136799E-4</v>
      </c>
      <c r="I18" s="23">
        <f t="shared" si="3"/>
        <v>1.5622474784952425E-3</v>
      </c>
      <c r="J18" s="23">
        <f t="shared" si="4"/>
        <v>-1.7593058349858635</v>
      </c>
      <c r="K18" s="76">
        <f t="shared" si="5"/>
        <v>3.9262788030117235E-2</v>
      </c>
      <c r="L18" s="50" t="s">
        <v>185</v>
      </c>
      <c r="M18" s="53" t="s">
        <v>186</v>
      </c>
      <c r="N18" s="54" t="s">
        <v>186</v>
      </c>
    </row>
    <row r="19" spans="1:14" x14ac:dyDescent="0.3">
      <c r="A19" s="86"/>
      <c r="B19" s="86"/>
      <c r="C19" s="67" t="s">
        <v>21</v>
      </c>
      <c r="D19" s="23">
        <v>235</v>
      </c>
      <c r="E19" s="17">
        <v>1</v>
      </c>
      <c r="F19" s="23">
        <f t="shared" si="1"/>
        <v>0.81112625800905336</v>
      </c>
      <c r="G19" s="37">
        <f t="shared" si="2"/>
        <v>1.4687664246429215E-5</v>
      </c>
      <c r="H19" s="23">
        <f t="shared" si="0"/>
        <v>4.2553191489361703E-3</v>
      </c>
      <c r="I19" s="23">
        <f t="shared" si="3"/>
        <v>3.832448857640401E-3</v>
      </c>
      <c r="J19" s="23">
        <f t="shared" si="4"/>
        <v>0.20230384741873012</v>
      </c>
      <c r="K19" s="76">
        <f t="shared" si="5"/>
        <v>0.5801604038211905</v>
      </c>
      <c r="L19" s="30" t="s">
        <v>186</v>
      </c>
      <c r="M19" s="53" t="s">
        <v>186</v>
      </c>
      <c r="N19" s="54" t="s">
        <v>186</v>
      </c>
    </row>
    <row r="20" spans="1:14" x14ac:dyDescent="0.3">
      <c r="A20" s="86"/>
      <c r="B20" s="86"/>
      <c r="C20" s="67" t="s">
        <v>22</v>
      </c>
      <c r="D20" s="23">
        <v>1711</v>
      </c>
      <c r="E20" s="17">
        <v>5</v>
      </c>
      <c r="F20" s="23">
        <f t="shared" si="1"/>
        <v>5.6485112856210344</v>
      </c>
      <c r="G20" s="37">
        <f t="shared" si="2"/>
        <v>1.9294520126827559E-6</v>
      </c>
      <c r="H20" s="23">
        <f t="shared" si="0"/>
        <v>2.9222676797194622E-3</v>
      </c>
      <c r="I20" s="23">
        <f t="shared" si="3"/>
        <v>1.3890471599923293E-3</v>
      </c>
      <c r="J20" s="23">
        <f t="shared" si="4"/>
        <v>-0.40152151513964274</v>
      </c>
      <c r="K20" s="76">
        <f t="shared" si="5"/>
        <v>0.34401810048692338</v>
      </c>
      <c r="L20" s="30" t="s">
        <v>186</v>
      </c>
      <c r="M20" s="53" t="s">
        <v>186</v>
      </c>
      <c r="N20" s="54" t="s">
        <v>186</v>
      </c>
    </row>
    <row r="21" spans="1:14" x14ac:dyDescent="0.3">
      <c r="A21" s="86"/>
      <c r="B21" s="86"/>
      <c r="C21" s="67" t="s">
        <v>23</v>
      </c>
      <c r="D21" s="23">
        <v>2377</v>
      </c>
      <c r="E21" s="17">
        <v>11</v>
      </c>
      <c r="F21" s="23">
        <f t="shared" si="1"/>
        <v>7.6859586024275082</v>
      </c>
      <c r="G21" s="37">
        <f t="shared" si="2"/>
        <v>1.3603155967638098E-6</v>
      </c>
      <c r="H21" s="23">
        <f t="shared" si="0"/>
        <v>4.6276819520403873E-3</v>
      </c>
      <c r="I21" s="23">
        <f t="shared" si="3"/>
        <v>1.1663256821161959E-3</v>
      </c>
      <c r="J21" s="23">
        <f t="shared" si="4"/>
        <v>0.98401498795603881</v>
      </c>
      <c r="K21" s="76">
        <f t="shared" si="5"/>
        <v>0.83744592818996055</v>
      </c>
      <c r="L21" s="30" t="s">
        <v>186</v>
      </c>
      <c r="M21" s="53" t="s">
        <v>186</v>
      </c>
      <c r="N21" s="54" t="s">
        <v>186</v>
      </c>
    </row>
    <row r="22" spans="1:14" x14ac:dyDescent="0.3">
      <c r="A22" s="86"/>
      <c r="B22" s="86"/>
      <c r="C22" s="67" t="s">
        <v>24</v>
      </c>
      <c r="D22" s="23">
        <v>2432</v>
      </c>
      <c r="E22" s="17">
        <v>11</v>
      </c>
      <c r="F22" s="23">
        <f t="shared" si="1"/>
        <v>7.8501779902392474</v>
      </c>
      <c r="G22" s="37">
        <f t="shared" si="2"/>
        <v>1.3272488648879874E-6</v>
      </c>
      <c r="H22" s="23">
        <f t="shared" si="0"/>
        <v>4.5230263157894739E-3</v>
      </c>
      <c r="I22" s="23">
        <f t="shared" si="3"/>
        <v>1.1520628736696567E-3</v>
      </c>
      <c r="J22" s="23">
        <f t="shared" si="4"/>
        <v>0.9053553756724495</v>
      </c>
      <c r="K22" s="76">
        <f t="shared" si="5"/>
        <v>0.81736142574908</v>
      </c>
      <c r="L22" s="30" t="s">
        <v>186</v>
      </c>
      <c r="M22" s="53" t="s">
        <v>186</v>
      </c>
      <c r="N22" s="54" t="s">
        <v>186</v>
      </c>
    </row>
    <row r="23" spans="1:14" ht="15" thickBot="1" x14ac:dyDescent="0.35">
      <c r="A23" s="86"/>
      <c r="B23" s="87"/>
      <c r="C23" s="68" t="s">
        <v>25</v>
      </c>
      <c r="D23" s="24">
        <v>336</v>
      </c>
      <c r="E23" s="19">
        <v>2</v>
      </c>
      <c r="F23" s="24">
        <f t="shared" si="1"/>
        <v>1.1562820907231908</v>
      </c>
      <c r="G23" s="38">
        <f t="shared" si="2"/>
        <v>1.024201114940468E-5</v>
      </c>
      <c r="H23" s="24">
        <f t="shared" si="0"/>
        <v>5.9523809523809521E-3</v>
      </c>
      <c r="I23" s="24">
        <f t="shared" si="3"/>
        <v>3.2003142266666066E-3</v>
      </c>
      <c r="J23" s="24">
        <f t="shared" si="4"/>
        <v>0.77254318709701908</v>
      </c>
      <c r="K23" s="77">
        <f t="shared" si="5"/>
        <v>0.78010361072967804</v>
      </c>
      <c r="L23" s="30" t="s">
        <v>186</v>
      </c>
      <c r="M23" s="53" t="s">
        <v>186</v>
      </c>
      <c r="N23" s="54" t="s">
        <v>186</v>
      </c>
    </row>
    <row r="24" spans="1:14" x14ac:dyDescent="0.3">
      <c r="A24" s="86"/>
      <c r="B24" s="85" t="s">
        <v>26</v>
      </c>
      <c r="C24" s="66" t="s">
        <v>27</v>
      </c>
      <c r="D24" s="22">
        <v>2546</v>
      </c>
      <c r="E24" s="15">
        <v>12</v>
      </c>
      <c r="F24" s="22">
        <f t="shared" si="1"/>
        <v>8.1885980377695695</v>
      </c>
      <c r="G24" s="36">
        <f t="shared" si="2"/>
        <v>1.263260027708478E-6</v>
      </c>
      <c r="H24" s="22">
        <f t="shared" ref="H24:H67" si="6">E24/D24</f>
        <v>4.7132757266300082E-3</v>
      </c>
      <c r="I24" s="22">
        <f t="shared" si="3"/>
        <v>1.1239484097183812E-3</v>
      </c>
      <c r="J24" s="22">
        <f t="shared" si="4"/>
        <v>1.0972707607985497</v>
      </c>
      <c r="K24" s="75">
        <f t="shared" si="5"/>
        <v>0.86373847569880613</v>
      </c>
      <c r="L24" s="29" t="s">
        <v>186</v>
      </c>
      <c r="M24" s="51" t="s">
        <v>186</v>
      </c>
      <c r="N24" s="52" t="s">
        <v>186</v>
      </c>
    </row>
    <row r="25" spans="1:14" x14ac:dyDescent="0.3">
      <c r="A25" s="86"/>
      <c r="B25" s="86"/>
      <c r="C25" s="67" t="s">
        <v>28</v>
      </c>
      <c r="D25" s="23">
        <v>9356</v>
      </c>
      <c r="E25" s="17">
        <v>34</v>
      </c>
      <c r="F25" s="23">
        <f t="shared" si="1"/>
        <v>23.602966453366232</v>
      </c>
      <c r="G25" s="37">
        <f t="shared" si="2"/>
        <v>2.6964114512627572E-7</v>
      </c>
      <c r="H25" s="23">
        <f t="shared" si="6"/>
        <v>3.6340316374519027E-3</v>
      </c>
      <c r="I25" s="23">
        <f t="shared" si="3"/>
        <v>5.1926981919448746E-4</v>
      </c>
      <c r="J25" s="23">
        <f t="shared" si="4"/>
        <v>0.296631215137523</v>
      </c>
      <c r="K25" s="76">
        <f t="shared" si="5"/>
        <v>0.61662596166368744</v>
      </c>
      <c r="L25" s="30" t="s">
        <v>186</v>
      </c>
      <c r="M25" s="53" t="s">
        <v>186</v>
      </c>
      <c r="N25" s="54" t="s">
        <v>186</v>
      </c>
    </row>
    <row r="26" spans="1:14" x14ac:dyDescent="0.3">
      <c r="A26" s="86"/>
      <c r="B26" s="86"/>
      <c r="C26" s="67" t="s">
        <v>29</v>
      </c>
      <c r="D26" s="23">
        <v>910</v>
      </c>
      <c r="E26" s="17">
        <v>1</v>
      </c>
      <c r="F26" s="23">
        <f t="shared" si="1"/>
        <v>3.0784047487185324</v>
      </c>
      <c r="G26" s="37">
        <f t="shared" si="2"/>
        <v>3.7174311661858864E-6</v>
      </c>
      <c r="H26" s="23">
        <f t="shared" si="6"/>
        <v>1.0989010989010989E-3</v>
      </c>
      <c r="I26" s="23">
        <f t="shared" si="3"/>
        <v>1.9280640980490992E-3</v>
      </c>
      <c r="J26" s="23">
        <f t="shared" si="4"/>
        <v>-1.2349687458566354</v>
      </c>
      <c r="K26" s="76">
        <f t="shared" si="5"/>
        <v>0.10842106811331338</v>
      </c>
      <c r="L26" s="30" t="s">
        <v>186</v>
      </c>
      <c r="M26" s="53" t="s">
        <v>186</v>
      </c>
      <c r="N26" s="54" t="s">
        <v>186</v>
      </c>
    </row>
    <row r="27" spans="1:14" x14ac:dyDescent="0.3">
      <c r="A27" s="86"/>
      <c r="B27" s="86"/>
      <c r="C27" s="67" t="s">
        <v>30</v>
      </c>
      <c r="D27" s="23">
        <v>4936</v>
      </c>
      <c r="E27" s="17">
        <v>17</v>
      </c>
      <c r="F27" s="23">
        <f t="shared" si="1"/>
        <v>14.674105990502019</v>
      </c>
      <c r="G27" s="37">
        <f t="shared" si="2"/>
        <v>6.0228403263975068E-7</v>
      </c>
      <c r="H27" s="23">
        <f t="shared" si="6"/>
        <v>3.4440842787682334E-3</v>
      </c>
      <c r="I27" s="23">
        <f t="shared" si="3"/>
        <v>7.7606960553789934E-4</v>
      </c>
      <c r="J27" s="23">
        <f t="shared" si="4"/>
        <v>-4.6278994790516531E-2</v>
      </c>
      <c r="K27" s="76">
        <f t="shared" si="5"/>
        <v>0.48154394054856348</v>
      </c>
      <c r="L27" s="30" t="s">
        <v>186</v>
      </c>
      <c r="M27" s="53" t="s">
        <v>186</v>
      </c>
      <c r="N27" s="54" t="s">
        <v>186</v>
      </c>
    </row>
    <row r="28" spans="1:14" x14ac:dyDescent="0.3">
      <c r="A28" s="86"/>
      <c r="B28" s="86"/>
      <c r="C28" s="67" t="s">
        <v>31</v>
      </c>
      <c r="D28" s="23">
        <v>1632</v>
      </c>
      <c r="E28" s="17">
        <v>1</v>
      </c>
      <c r="F28" s="23">
        <f t="shared" si="1"/>
        <v>5.4008385907304222</v>
      </c>
      <c r="G28" s="37">
        <f t="shared" si="2"/>
        <v>2.0277802523107182E-6</v>
      </c>
      <c r="H28" s="23">
        <f t="shared" si="6"/>
        <v>6.1274509803921568E-4</v>
      </c>
      <c r="I28" s="23">
        <f t="shared" si="3"/>
        <v>1.4240014930858459E-3</v>
      </c>
      <c r="J28" s="23">
        <f t="shared" si="4"/>
        <v>-2.0135195896089781</v>
      </c>
      <c r="K28" s="76">
        <f t="shared" si="5"/>
        <v>2.2029998112316648E-2</v>
      </c>
      <c r="L28" s="50" t="s">
        <v>185</v>
      </c>
      <c r="M28" s="74" t="s">
        <v>185</v>
      </c>
      <c r="N28" s="54" t="s">
        <v>186</v>
      </c>
    </row>
    <row r="29" spans="1:14" x14ac:dyDescent="0.3">
      <c r="A29" s="86"/>
      <c r="B29" s="86"/>
      <c r="C29" s="67" t="s">
        <v>32</v>
      </c>
      <c r="D29" s="23">
        <v>930</v>
      </c>
      <c r="E29" s="17">
        <v>1</v>
      </c>
      <c r="F29" s="23">
        <f t="shared" si="1"/>
        <v>3.1441678618656641</v>
      </c>
      <c r="G29" s="37">
        <f t="shared" si="2"/>
        <v>3.6352964063656654E-6</v>
      </c>
      <c r="H29" s="23">
        <f t="shared" si="6"/>
        <v>1.0752688172043011E-3</v>
      </c>
      <c r="I29" s="23">
        <f t="shared" si="3"/>
        <v>1.906645327890236E-3</v>
      </c>
      <c r="J29" s="23">
        <f t="shared" si="4"/>
        <v>-1.2612367636599779</v>
      </c>
      <c r="K29" s="76">
        <f t="shared" si="5"/>
        <v>0.10361177840039804</v>
      </c>
      <c r="L29" s="30" t="s">
        <v>186</v>
      </c>
      <c r="M29" s="53" t="s">
        <v>186</v>
      </c>
      <c r="N29" s="54" t="s">
        <v>186</v>
      </c>
    </row>
    <row r="30" spans="1:14" x14ac:dyDescent="0.3">
      <c r="A30" s="86"/>
      <c r="B30" s="86"/>
      <c r="C30" s="67" t="s">
        <v>33</v>
      </c>
      <c r="D30" s="23">
        <v>1041</v>
      </c>
      <c r="E30" s="17">
        <v>10</v>
      </c>
      <c r="F30" s="23">
        <f t="shared" si="1"/>
        <v>3.5076723546913722</v>
      </c>
      <c r="G30" s="37">
        <f t="shared" si="2"/>
        <v>3.2368126364597811E-6</v>
      </c>
      <c r="H30" s="23">
        <f t="shared" si="6"/>
        <v>9.6061479346781949E-3</v>
      </c>
      <c r="I30" s="23">
        <f t="shared" si="3"/>
        <v>1.7991144033828925E-3</v>
      </c>
      <c r="J30" s="23">
        <f t="shared" si="4"/>
        <v>3.4050908175484218</v>
      </c>
      <c r="K30" s="76">
        <f t="shared" si="5"/>
        <v>0.99966928973340496</v>
      </c>
      <c r="L30" s="30" t="s">
        <v>186</v>
      </c>
      <c r="M30" s="53" t="s">
        <v>186</v>
      </c>
      <c r="N30" s="54" t="s">
        <v>186</v>
      </c>
    </row>
    <row r="31" spans="1:14" x14ac:dyDescent="0.3">
      <c r="A31" s="86"/>
      <c r="B31" s="86"/>
      <c r="C31" s="67" t="s">
        <v>34</v>
      </c>
      <c r="D31" s="23">
        <v>632</v>
      </c>
      <c r="E31" s="17">
        <v>1</v>
      </c>
      <c r="F31" s="23">
        <f t="shared" si="1"/>
        <v>2.1558610435265</v>
      </c>
      <c r="G31" s="37">
        <f t="shared" si="2"/>
        <v>5.3974249006732196E-6</v>
      </c>
      <c r="H31" s="23">
        <f t="shared" si="6"/>
        <v>1.5822784810126582E-3</v>
      </c>
      <c r="I31" s="23">
        <f t="shared" si="3"/>
        <v>2.3232358684974756E-3</v>
      </c>
      <c r="J31" s="23">
        <f t="shared" si="4"/>
        <v>-0.81684410296861931</v>
      </c>
      <c r="K31" s="76">
        <f t="shared" si="5"/>
        <v>0.20700876242976979</v>
      </c>
      <c r="L31" s="30" t="s">
        <v>186</v>
      </c>
      <c r="M31" s="53" t="s">
        <v>186</v>
      </c>
      <c r="N31" s="54" t="s">
        <v>186</v>
      </c>
    </row>
    <row r="32" spans="1:14" x14ac:dyDescent="0.3">
      <c r="A32" s="86"/>
      <c r="B32" s="86"/>
      <c r="C32" s="67" t="s">
        <v>35</v>
      </c>
      <c r="D32" s="23">
        <v>440</v>
      </c>
      <c r="E32" s="17">
        <v>3</v>
      </c>
      <c r="F32" s="23">
        <f t="shared" si="1"/>
        <v>1.5095189511567952</v>
      </c>
      <c r="G32" s="37">
        <f t="shared" si="2"/>
        <v>7.7971020204379927E-6</v>
      </c>
      <c r="H32" s="23">
        <f t="shared" si="6"/>
        <v>6.8181818181818179E-3</v>
      </c>
      <c r="I32" s="23">
        <f t="shared" si="3"/>
        <v>2.7923291389873781E-3</v>
      </c>
      <c r="J32" s="23">
        <f t="shared" si="4"/>
        <v>1.19548292913363</v>
      </c>
      <c r="K32" s="76">
        <f t="shared" si="5"/>
        <v>0.88405079900540406</v>
      </c>
      <c r="L32" s="30" t="s">
        <v>186</v>
      </c>
      <c r="M32" s="53" t="s">
        <v>186</v>
      </c>
      <c r="N32" s="54" t="s">
        <v>186</v>
      </c>
    </row>
    <row r="33" spans="1:14" x14ac:dyDescent="0.3">
      <c r="A33" s="86"/>
      <c r="B33" s="86"/>
      <c r="C33" s="67" t="s">
        <v>36</v>
      </c>
      <c r="D33" s="23">
        <v>158</v>
      </c>
      <c r="E33" s="17">
        <v>2</v>
      </c>
      <c r="F33" s="23">
        <f t="shared" si="1"/>
        <v>0.54659190009283465</v>
      </c>
      <c r="G33" s="37">
        <f t="shared" si="2"/>
        <v>2.1895205099056028E-5</v>
      </c>
      <c r="H33" s="23">
        <f t="shared" si="6"/>
        <v>1.2658227848101266E-2</v>
      </c>
      <c r="I33" s="23">
        <f t="shared" si="3"/>
        <v>4.6792312508633326E-3</v>
      </c>
      <c r="J33" s="23">
        <f t="shared" si="4"/>
        <v>1.9614819948058464</v>
      </c>
      <c r="K33" s="76">
        <f t="shared" si="5"/>
        <v>0.97508858833053758</v>
      </c>
      <c r="L33" s="30" t="s">
        <v>186</v>
      </c>
      <c r="M33" s="53" t="s">
        <v>186</v>
      </c>
      <c r="N33" s="54" t="s">
        <v>186</v>
      </c>
    </row>
    <row r="34" spans="1:14" x14ac:dyDescent="0.3">
      <c r="A34" s="86"/>
      <c r="B34" s="86"/>
      <c r="C34" s="67" t="s">
        <v>37</v>
      </c>
      <c r="D34" s="23">
        <v>1377</v>
      </c>
      <c r="E34" s="17">
        <v>4</v>
      </c>
      <c r="F34" s="23">
        <f t="shared" si="1"/>
        <v>4.5927154517506183</v>
      </c>
      <c r="G34" s="37">
        <f t="shared" si="2"/>
        <v>2.4221534778227739E-6</v>
      </c>
      <c r="H34" s="23">
        <f t="shared" si="6"/>
        <v>2.9048656499636892E-3</v>
      </c>
      <c r="I34" s="23">
        <f t="shared" si="3"/>
        <v>1.5563269186847518E-3</v>
      </c>
      <c r="J34" s="23">
        <f t="shared" si="4"/>
        <v>-0.3695459759330999</v>
      </c>
      <c r="K34" s="76">
        <f t="shared" si="5"/>
        <v>0.35586040530482149</v>
      </c>
      <c r="L34" s="30" t="s">
        <v>186</v>
      </c>
      <c r="M34" s="53" t="s">
        <v>186</v>
      </c>
      <c r="N34" s="54" t="s">
        <v>186</v>
      </c>
    </row>
    <row r="35" spans="1:14" x14ac:dyDescent="0.3">
      <c r="A35" s="86"/>
      <c r="B35" s="86"/>
      <c r="C35" s="67" t="s">
        <v>38</v>
      </c>
      <c r="D35" s="23">
        <v>412</v>
      </c>
      <c r="E35" s="17">
        <v>1</v>
      </c>
      <c r="F35" s="23">
        <f t="shared" si="1"/>
        <v>1.4146334247336811</v>
      </c>
      <c r="G35" s="37">
        <f t="shared" si="2"/>
        <v>8.3339229942365044E-6</v>
      </c>
      <c r="H35" s="23">
        <f t="shared" si="6"/>
        <v>2.4271844660194173E-3</v>
      </c>
      <c r="I35" s="23">
        <f t="shared" si="3"/>
        <v>2.8868534764058436E-3</v>
      </c>
      <c r="J35" s="23">
        <f t="shared" si="4"/>
        <v>-0.36469309668301791</v>
      </c>
      <c r="K35" s="76">
        <f t="shared" si="5"/>
        <v>0.35767025613827291</v>
      </c>
      <c r="L35" s="30" t="s">
        <v>186</v>
      </c>
      <c r="M35" s="53" t="s">
        <v>186</v>
      </c>
      <c r="N35" s="54" t="s">
        <v>186</v>
      </c>
    </row>
    <row r="36" spans="1:14" x14ac:dyDescent="0.3">
      <c r="A36" s="86"/>
      <c r="B36" s="86"/>
      <c r="C36" s="67" t="s">
        <v>39</v>
      </c>
      <c r="D36" s="23">
        <v>517</v>
      </c>
      <c r="E36" s="17">
        <v>2</v>
      </c>
      <c r="F36" s="23">
        <f t="shared" si="1"/>
        <v>1.7696308115076611</v>
      </c>
      <c r="G36" s="37">
        <f t="shared" si="2"/>
        <v>6.6206645672199794E-6</v>
      </c>
      <c r="H36" s="23">
        <f t="shared" si="6"/>
        <v>3.8684719535783366E-3</v>
      </c>
      <c r="I36" s="23">
        <f t="shared" si="3"/>
        <v>2.5730652085052138E-3</v>
      </c>
      <c r="J36" s="23">
        <f t="shared" si="4"/>
        <v>0.15097633448785153</v>
      </c>
      <c r="K36" s="76">
        <f t="shared" si="5"/>
        <v>0.56000280788376122</v>
      </c>
      <c r="L36" s="30" t="s">
        <v>186</v>
      </c>
      <c r="M36" s="53" t="s">
        <v>186</v>
      </c>
      <c r="N36" s="54" t="s">
        <v>186</v>
      </c>
    </row>
    <row r="37" spans="1:14" x14ac:dyDescent="0.3">
      <c r="A37" s="86"/>
      <c r="B37" s="86"/>
      <c r="C37" s="67" t="s">
        <v>40</v>
      </c>
      <c r="D37" s="23">
        <v>1796</v>
      </c>
      <c r="E37" s="17">
        <v>11</v>
      </c>
      <c r="F37" s="23">
        <f t="shared" si="1"/>
        <v>5.913574982727285</v>
      </c>
      <c r="G37" s="37">
        <f t="shared" si="2"/>
        <v>1.8333164836506531E-6</v>
      </c>
      <c r="H37" s="23">
        <f t="shared" si="6"/>
        <v>6.124721603563474E-3</v>
      </c>
      <c r="I37" s="23">
        <f t="shared" si="3"/>
        <v>1.3540001786006726E-3</v>
      </c>
      <c r="J37" s="23">
        <f t="shared" si="4"/>
        <v>1.9532653284408956</v>
      </c>
      <c r="K37" s="76">
        <f t="shared" si="5"/>
        <v>0.97460591820042741</v>
      </c>
      <c r="L37" s="30" t="s">
        <v>186</v>
      </c>
      <c r="M37" s="53" t="s">
        <v>186</v>
      </c>
      <c r="N37" s="54" t="s">
        <v>186</v>
      </c>
    </row>
    <row r="38" spans="1:14" ht="15" thickBot="1" x14ac:dyDescent="0.35">
      <c r="A38" s="86"/>
      <c r="B38" s="87"/>
      <c r="C38" s="68" t="s">
        <v>41</v>
      </c>
      <c r="D38" s="24">
        <v>286</v>
      </c>
      <c r="E38" s="19">
        <v>2</v>
      </c>
      <c r="F38" s="24">
        <f t="shared" si="1"/>
        <v>0.98567254627918977</v>
      </c>
      <c r="G38" s="38">
        <f t="shared" si="2"/>
        <v>1.2050375889764656E-5</v>
      </c>
      <c r="H38" s="24">
        <f t="shared" si="6"/>
        <v>6.993006993006993E-3</v>
      </c>
      <c r="I38" s="24">
        <f t="shared" si="3"/>
        <v>3.471365133454655E-3</v>
      </c>
      <c r="J38" s="24">
        <f t="shared" si="4"/>
        <v>1.0119958166172214</v>
      </c>
      <c r="K38" s="77">
        <f t="shared" si="5"/>
        <v>0.84422997317593695</v>
      </c>
      <c r="L38" s="31" t="s">
        <v>186</v>
      </c>
      <c r="M38" s="55" t="s">
        <v>186</v>
      </c>
      <c r="N38" s="56" t="s">
        <v>186</v>
      </c>
    </row>
    <row r="39" spans="1:14" x14ac:dyDescent="0.3">
      <c r="A39" s="86"/>
      <c r="B39" s="85" t="s">
        <v>42</v>
      </c>
      <c r="C39" s="66" t="s">
        <v>43</v>
      </c>
      <c r="D39" s="22">
        <v>1221</v>
      </c>
      <c r="E39" s="15">
        <v>7</v>
      </c>
      <c r="F39" s="22">
        <f t="shared" si="1"/>
        <v>4.0918049738476414</v>
      </c>
      <c r="G39" s="36">
        <f t="shared" si="2"/>
        <v>2.7446286853176438E-6</v>
      </c>
      <c r="H39" s="22">
        <f t="shared" si="6"/>
        <v>5.7330057330057327E-3</v>
      </c>
      <c r="I39" s="22">
        <f t="shared" si="3"/>
        <v>1.6566920912823976E-3</v>
      </c>
      <c r="J39" s="22">
        <f t="shared" si="4"/>
        <v>1.3599423482861839</v>
      </c>
      <c r="K39" s="75">
        <f t="shared" si="5"/>
        <v>0.91307591576496905</v>
      </c>
      <c r="L39" s="29" t="s">
        <v>186</v>
      </c>
      <c r="M39" s="51" t="s">
        <v>186</v>
      </c>
      <c r="N39" s="52" t="s">
        <v>186</v>
      </c>
    </row>
    <row r="40" spans="1:14" x14ac:dyDescent="0.3">
      <c r="A40" s="86"/>
      <c r="B40" s="86"/>
      <c r="C40" s="67" t="s">
        <v>44</v>
      </c>
      <c r="D40" s="23">
        <v>2133</v>
      </c>
      <c r="E40" s="17">
        <v>5</v>
      </c>
      <c r="F40" s="23">
        <f t="shared" si="1"/>
        <v>6.9499921956227251</v>
      </c>
      <c r="G40" s="37">
        <f t="shared" si="2"/>
        <v>1.5275752245093511E-6</v>
      </c>
      <c r="H40" s="23">
        <f t="shared" si="6"/>
        <v>2.3441162681669013E-3</v>
      </c>
      <c r="I40" s="23">
        <f t="shared" si="3"/>
        <v>1.2359511416351987E-3</v>
      </c>
      <c r="J40" s="23">
        <f t="shared" si="4"/>
        <v>-0.91903611200220436</v>
      </c>
      <c r="K40" s="76">
        <f t="shared" si="5"/>
        <v>0.17903834200583782</v>
      </c>
      <c r="L40" s="30" t="s">
        <v>186</v>
      </c>
      <c r="M40" s="53" t="s">
        <v>186</v>
      </c>
      <c r="N40" s="54" t="s">
        <v>186</v>
      </c>
    </row>
    <row r="41" spans="1:14" x14ac:dyDescent="0.3">
      <c r="A41" s="86"/>
      <c r="B41" s="86"/>
      <c r="C41" s="67" t="s">
        <v>45</v>
      </c>
      <c r="D41" s="23">
        <v>1934</v>
      </c>
      <c r="E41" s="17">
        <v>8</v>
      </c>
      <c r="F41" s="23">
        <f t="shared" si="1"/>
        <v>6.3407798155886805</v>
      </c>
      <c r="G41" s="37">
        <f t="shared" si="2"/>
        <v>1.6952343080681841E-6</v>
      </c>
      <c r="H41" s="23">
        <f t="shared" si="6"/>
        <v>4.1365046535677356E-3</v>
      </c>
      <c r="I41" s="23">
        <f t="shared" si="3"/>
        <v>1.3020116389910591E-3</v>
      </c>
      <c r="J41" s="23">
        <f t="shared" si="4"/>
        <v>0.50422333710969514</v>
      </c>
      <c r="K41" s="76">
        <f t="shared" si="5"/>
        <v>0.6929477786148478</v>
      </c>
      <c r="L41" s="30" t="s">
        <v>186</v>
      </c>
      <c r="M41" s="53" t="s">
        <v>186</v>
      </c>
      <c r="N41" s="54" t="s">
        <v>186</v>
      </c>
    </row>
    <row r="42" spans="1:14" x14ac:dyDescent="0.3">
      <c r="A42" s="86"/>
      <c r="B42" s="86"/>
      <c r="C42" s="67" t="s">
        <v>46</v>
      </c>
      <c r="D42" s="23">
        <v>1534</v>
      </c>
      <c r="E42" s="17">
        <v>5</v>
      </c>
      <c r="F42" s="23">
        <f t="shared" si="1"/>
        <v>5.0918326123899433</v>
      </c>
      <c r="G42" s="37">
        <f t="shared" si="2"/>
        <v>2.1638313024678106E-6</v>
      </c>
      <c r="H42" s="23">
        <f t="shared" si="6"/>
        <v>3.259452411994785E-3</v>
      </c>
      <c r="I42" s="23">
        <f t="shared" si="3"/>
        <v>1.470996703758309E-3</v>
      </c>
      <c r="J42" s="23">
        <f t="shared" si="4"/>
        <v>-0.1499307153046156</v>
      </c>
      <c r="K42" s="76">
        <f t="shared" si="5"/>
        <v>0.44040963915203696</v>
      </c>
      <c r="L42" s="30" t="s">
        <v>186</v>
      </c>
      <c r="M42" s="53" t="s">
        <v>186</v>
      </c>
      <c r="N42" s="54" t="s">
        <v>186</v>
      </c>
    </row>
    <row r="43" spans="1:14" x14ac:dyDescent="0.3">
      <c r="A43" s="86"/>
      <c r="B43" s="86"/>
      <c r="C43" s="67" t="s">
        <v>47</v>
      </c>
      <c r="D43" s="23">
        <v>1019</v>
      </c>
      <c r="E43" s="17">
        <v>5</v>
      </c>
      <c r="F43" s="23">
        <f t="shared" si="1"/>
        <v>3.4358258124303265</v>
      </c>
      <c r="G43" s="37">
        <f t="shared" si="2"/>
        <v>3.3088933544598906E-6</v>
      </c>
      <c r="H43" s="23">
        <f t="shared" si="6"/>
        <v>4.9067713444553487E-3</v>
      </c>
      <c r="I43" s="23">
        <f t="shared" si="3"/>
        <v>1.8190363807411578E-3</v>
      </c>
      <c r="J43" s="23">
        <f t="shared" si="4"/>
        <v>0.78435558494658442</v>
      </c>
      <c r="K43" s="76">
        <f t="shared" si="5"/>
        <v>0.7835842539072797</v>
      </c>
      <c r="L43" s="30" t="s">
        <v>186</v>
      </c>
      <c r="M43" s="53" t="s">
        <v>186</v>
      </c>
      <c r="N43" s="54" t="s">
        <v>186</v>
      </c>
    </row>
    <row r="44" spans="1:14" x14ac:dyDescent="0.3">
      <c r="A44" s="86"/>
      <c r="B44" s="86"/>
      <c r="C44" s="67" t="s">
        <v>48</v>
      </c>
      <c r="D44" s="23">
        <v>1201</v>
      </c>
      <c r="E44" s="17">
        <v>5</v>
      </c>
      <c r="F44" s="23">
        <f t="shared" si="1"/>
        <v>4.0272272220263998</v>
      </c>
      <c r="G44" s="37">
        <f t="shared" si="2"/>
        <v>2.7920302481947805E-6</v>
      </c>
      <c r="H44" s="23">
        <f t="shared" si="6"/>
        <v>4.163197335553705E-3</v>
      </c>
      <c r="I44" s="23">
        <f t="shared" si="3"/>
        <v>1.6709369372285658E-3</v>
      </c>
      <c r="J44" s="23">
        <f t="shared" si="4"/>
        <v>0.40887080794734454</v>
      </c>
      <c r="K44" s="76">
        <f t="shared" si="5"/>
        <v>0.6586827634894693</v>
      </c>
      <c r="L44" s="30" t="s">
        <v>186</v>
      </c>
      <c r="M44" s="53" t="s">
        <v>186</v>
      </c>
      <c r="N44" s="54" t="s">
        <v>186</v>
      </c>
    </row>
    <row r="45" spans="1:14" x14ac:dyDescent="0.3">
      <c r="A45" s="86"/>
      <c r="B45" s="86"/>
      <c r="C45" s="67" t="s">
        <v>49</v>
      </c>
      <c r="D45" s="23">
        <v>1288</v>
      </c>
      <c r="E45" s="17">
        <v>4</v>
      </c>
      <c r="F45" s="23">
        <f t="shared" si="1"/>
        <v>4.3075468452693704</v>
      </c>
      <c r="G45" s="37">
        <f t="shared" si="2"/>
        <v>2.5965595253784157E-6</v>
      </c>
      <c r="H45" s="23">
        <f t="shared" si="6"/>
        <v>3.105590062111801E-3</v>
      </c>
      <c r="I45" s="23">
        <f t="shared" si="3"/>
        <v>1.6113843506061537E-3</v>
      </c>
      <c r="J45" s="23">
        <f t="shared" si="4"/>
        <v>-0.23235296889122534</v>
      </c>
      <c r="K45" s="76">
        <f t="shared" si="5"/>
        <v>0.40813193735550879</v>
      </c>
      <c r="L45" s="30" t="s">
        <v>186</v>
      </c>
      <c r="M45" s="53" t="s">
        <v>186</v>
      </c>
      <c r="N45" s="54" t="s">
        <v>186</v>
      </c>
    </row>
    <row r="46" spans="1:14" ht="15" thickBot="1" x14ac:dyDescent="0.35">
      <c r="A46" s="87"/>
      <c r="B46" s="87"/>
      <c r="C46" s="68" t="s">
        <v>50</v>
      </c>
      <c r="D46" s="24">
        <v>1273</v>
      </c>
      <c r="E46" s="19">
        <v>1</v>
      </c>
      <c r="F46" s="24">
        <f t="shared" si="1"/>
        <v>4.259325857723411</v>
      </c>
      <c r="G46" s="38">
        <f t="shared" si="2"/>
        <v>2.6283552208713397E-6</v>
      </c>
      <c r="H46" s="24">
        <f t="shared" si="6"/>
        <v>7.855459544383347E-4</v>
      </c>
      <c r="I46" s="24">
        <f t="shared" si="3"/>
        <v>1.6212202875831956E-3</v>
      </c>
      <c r="J46" s="24">
        <f t="shared" si="4"/>
        <v>-1.6619913198707705</v>
      </c>
      <c r="K46" s="77">
        <f t="shared" si="5"/>
        <v>4.8257257454449878E-2</v>
      </c>
      <c r="L46" s="50" t="s">
        <v>185</v>
      </c>
      <c r="M46" s="55" t="s">
        <v>186</v>
      </c>
      <c r="N46" s="56" t="s">
        <v>186</v>
      </c>
    </row>
    <row r="47" spans="1:14" x14ac:dyDescent="0.3">
      <c r="A47" s="85" t="s">
        <v>51</v>
      </c>
      <c r="B47" s="85" t="s">
        <v>52</v>
      </c>
      <c r="C47" s="66" t="s">
        <v>53</v>
      </c>
      <c r="D47" s="22">
        <v>2653</v>
      </c>
      <c r="E47" s="15">
        <v>10</v>
      </c>
      <c r="F47" s="22">
        <f t="shared" si="1"/>
        <v>8.5038298107852679</v>
      </c>
      <c r="G47" s="36">
        <f t="shared" si="2"/>
        <v>1.2082034179578464E-6</v>
      </c>
      <c r="H47" s="22">
        <f t="shared" si="6"/>
        <v>3.7693177534866189E-3</v>
      </c>
      <c r="I47" s="22">
        <f t="shared" si="3"/>
        <v>1.0991830684457646E-3</v>
      </c>
      <c r="J47" s="22">
        <f t="shared" si="4"/>
        <v>0.26321161760225409</v>
      </c>
      <c r="K47" s="75">
        <f t="shared" si="5"/>
        <v>0.60380626155861139</v>
      </c>
      <c r="L47" s="29" t="s">
        <v>186</v>
      </c>
      <c r="M47" s="51" t="s">
        <v>186</v>
      </c>
      <c r="N47" s="52" t="s">
        <v>186</v>
      </c>
    </row>
    <row r="48" spans="1:14" x14ac:dyDescent="0.3">
      <c r="A48" s="86"/>
      <c r="B48" s="86"/>
      <c r="C48" s="67" t="s">
        <v>54</v>
      </c>
      <c r="D48" s="23">
        <v>442</v>
      </c>
      <c r="E48" s="17">
        <v>1</v>
      </c>
      <c r="F48" s="23">
        <f t="shared" si="1"/>
        <v>1.5162903786485191</v>
      </c>
      <c r="G48" s="37">
        <f t="shared" si="2"/>
        <v>7.7613602232167601E-6</v>
      </c>
      <c r="H48" s="23">
        <f t="shared" si="6"/>
        <v>2.2624434389140274E-3</v>
      </c>
      <c r="I48" s="23">
        <f t="shared" si="3"/>
        <v>2.7859217905778976E-3</v>
      </c>
      <c r="J48" s="23">
        <f t="shared" si="4"/>
        <v>-0.43703903146305079</v>
      </c>
      <c r="K48" s="76">
        <f t="shared" si="5"/>
        <v>0.33104152087932875</v>
      </c>
      <c r="L48" s="30" t="s">
        <v>186</v>
      </c>
      <c r="M48" s="53" t="s">
        <v>186</v>
      </c>
      <c r="N48" s="54" t="s">
        <v>186</v>
      </c>
    </row>
    <row r="49" spans="1:14" x14ac:dyDescent="0.3">
      <c r="A49" s="86"/>
      <c r="B49" s="86"/>
      <c r="C49" s="67" t="s">
        <v>55</v>
      </c>
      <c r="D49" s="23">
        <v>604</v>
      </c>
      <c r="E49" s="17">
        <v>1</v>
      </c>
      <c r="F49" s="23">
        <f t="shared" si="1"/>
        <v>2.0620704488023516</v>
      </c>
      <c r="G49" s="37">
        <f t="shared" si="2"/>
        <v>5.6523574865201956E-6</v>
      </c>
      <c r="H49" s="23">
        <f t="shared" si="6"/>
        <v>1.6556291390728477E-3</v>
      </c>
      <c r="I49" s="23">
        <f t="shared" si="3"/>
        <v>2.3774687140991351E-3</v>
      </c>
      <c r="J49" s="23">
        <f t="shared" si="4"/>
        <v>-0.7673585145865689</v>
      </c>
      <c r="K49" s="76">
        <f t="shared" si="5"/>
        <v>0.22143419343700363</v>
      </c>
      <c r="L49" s="30" t="s">
        <v>186</v>
      </c>
      <c r="M49" s="53" t="s">
        <v>186</v>
      </c>
      <c r="N49" s="54" t="s">
        <v>186</v>
      </c>
    </row>
    <row r="50" spans="1:14" x14ac:dyDescent="0.3">
      <c r="A50" s="86"/>
      <c r="B50" s="86"/>
      <c r="C50" s="67" t="s">
        <v>56</v>
      </c>
      <c r="D50" s="23">
        <v>464</v>
      </c>
      <c r="E50" s="17">
        <v>3</v>
      </c>
      <c r="F50" s="23">
        <f t="shared" si="1"/>
        <v>1.5907223120901206</v>
      </c>
      <c r="G50" s="37">
        <f t="shared" si="2"/>
        <v>7.3885363039263183E-6</v>
      </c>
      <c r="H50" s="23">
        <f t="shared" si="6"/>
        <v>6.4655172413793103E-3</v>
      </c>
      <c r="I50" s="23">
        <f t="shared" si="3"/>
        <v>2.7181862158296511E-3</v>
      </c>
      <c r="J50" s="23">
        <f t="shared" si="4"/>
        <v>1.0983490476085958</v>
      </c>
      <c r="K50" s="76">
        <f t="shared" si="5"/>
        <v>0.86397394886370527</v>
      </c>
      <c r="L50" s="30" t="s">
        <v>186</v>
      </c>
      <c r="M50" s="53" t="s">
        <v>186</v>
      </c>
      <c r="N50" s="54" t="s">
        <v>186</v>
      </c>
    </row>
    <row r="51" spans="1:14" x14ac:dyDescent="0.3">
      <c r="A51" s="86"/>
      <c r="B51" s="86"/>
      <c r="C51" s="67" t="s">
        <v>57</v>
      </c>
      <c r="D51" s="23">
        <v>8185</v>
      </c>
      <c r="E51" s="17">
        <v>25</v>
      </c>
      <c r="F51" s="23">
        <f t="shared" si="1"/>
        <v>21.624864393909625</v>
      </c>
      <c r="G51" s="37">
        <f t="shared" si="2"/>
        <v>3.2278699237000838E-7</v>
      </c>
      <c r="H51" s="23">
        <f t="shared" si="6"/>
        <v>3.0543677458766036E-3</v>
      </c>
      <c r="I51" s="23">
        <f t="shared" si="3"/>
        <v>5.6814346108180144E-4</v>
      </c>
      <c r="J51" s="23">
        <f t="shared" si="4"/>
        <v>-0.74916334214768643</v>
      </c>
      <c r="K51" s="76">
        <f t="shared" si="5"/>
        <v>0.22687938040940003</v>
      </c>
      <c r="L51" s="30" t="s">
        <v>186</v>
      </c>
      <c r="M51" s="53" t="s">
        <v>186</v>
      </c>
      <c r="N51" s="54" t="s">
        <v>186</v>
      </c>
    </row>
    <row r="52" spans="1:14" x14ac:dyDescent="0.3">
      <c r="A52" s="86"/>
      <c r="B52" s="86"/>
      <c r="C52" s="67" t="s">
        <v>58</v>
      </c>
      <c r="D52" s="23">
        <v>866</v>
      </c>
      <c r="E52" s="17">
        <v>6</v>
      </c>
      <c r="F52" s="23">
        <f t="shared" si="1"/>
        <v>2.9334391319689233</v>
      </c>
      <c r="G52" s="37">
        <f t="shared" si="2"/>
        <v>3.9114816495486711E-6</v>
      </c>
      <c r="H52" s="23">
        <f t="shared" si="6"/>
        <v>6.9284064665127024E-3</v>
      </c>
      <c r="I52" s="23">
        <f t="shared" si="3"/>
        <v>1.9777466090348055E-3</v>
      </c>
      <c r="J52" s="23">
        <f t="shared" si="4"/>
        <v>1.7436037815762553</v>
      </c>
      <c r="K52" s="76">
        <f t="shared" si="5"/>
        <v>0.95938589827246656</v>
      </c>
      <c r="L52" s="30" t="s">
        <v>186</v>
      </c>
      <c r="M52" s="53" t="s">
        <v>186</v>
      </c>
      <c r="N52" s="54" t="s">
        <v>186</v>
      </c>
    </row>
    <row r="53" spans="1:14" x14ac:dyDescent="0.3">
      <c r="A53" s="86"/>
      <c r="B53" s="86"/>
      <c r="C53" s="67" t="s">
        <v>59</v>
      </c>
      <c r="D53" s="23">
        <v>107</v>
      </c>
      <c r="E53" s="17">
        <v>2</v>
      </c>
      <c r="F53" s="23">
        <f t="shared" si="1"/>
        <v>0.37071605190252582</v>
      </c>
      <c r="G53" s="37">
        <f t="shared" si="2"/>
        <v>3.2379775692420808E-5</v>
      </c>
      <c r="H53" s="23">
        <f t="shared" si="6"/>
        <v>1.8691588785046728E-2</v>
      </c>
      <c r="I53" s="23">
        <f t="shared" si="3"/>
        <v>5.6903229866520589E-3</v>
      </c>
      <c r="J53" s="23">
        <f t="shared" si="4"/>
        <v>2.6732382011933158</v>
      </c>
      <c r="K53" s="76">
        <f t="shared" si="5"/>
        <v>0.99624385565043883</v>
      </c>
      <c r="L53" s="30" t="s">
        <v>186</v>
      </c>
      <c r="M53" s="53" t="s">
        <v>186</v>
      </c>
      <c r="N53" s="54" t="s">
        <v>186</v>
      </c>
    </row>
    <row r="54" spans="1:14" x14ac:dyDescent="0.3">
      <c r="A54" s="86"/>
      <c r="B54" s="86"/>
      <c r="C54" s="67" t="s">
        <v>60</v>
      </c>
      <c r="D54" s="23">
        <v>842</v>
      </c>
      <c r="E54" s="17">
        <v>3</v>
      </c>
      <c r="F54" s="23">
        <f t="shared" si="1"/>
        <v>2.8542007823882058</v>
      </c>
      <c r="G54" s="37">
        <f t="shared" si="2"/>
        <v>4.0258754780048154E-6</v>
      </c>
      <c r="H54" s="23">
        <f t="shared" si="6"/>
        <v>3.5629453681710215E-3</v>
      </c>
      <c r="I54" s="23">
        <f t="shared" si="3"/>
        <v>2.0064584416341186E-3</v>
      </c>
      <c r="J54" s="23">
        <f t="shared" si="4"/>
        <v>4.1339190710308643E-2</v>
      </c>
      <c r="K54" s="76">
        <f t="shared" si="5"/>
        <v>0.51648725495439884</v>
      </c>
      <c r="L54" s="30" t="s">
        <v>186</v>
      </c>
      <c r="M54" s="53" t="s">
        <v>186</v>
      </c>
      <c r="N54" s="54" t="s">
        <v>186</v>
      </c>
    </row>
    <row r="55" spans="1:14" x14ac:dyDescent="0.3">
      <c r="A55" s="86"/>
      <c r="B55" s="86"/>
      <c r="C55" s="67" t="s">
        <v>61</v>
      </c>
      <c r="D55" s="23">
        <v>2641</v>
      </c>
      <c r="E55" s="17">
        <v>10</v>
      </c>
      <c r="F55" s="23">
        <f t="shared" si="1"/>
        <v>8.4685928068347422</v>
      </c>
      <c r="G55" s="37">
        <f t="shared" si="2"/>
        <v>1.2141558840695264E-6</v>
      </c>
      <c r="H55" s="23">
        <f t="shared" si="6"/>
        <v>3.7864445285876562E-3</v>
      </c>
      <c r="I55" s="23">
        <f t="shared" si="3"/>
        <v>1.1018874189632653E-3</v>
      </c>
      <c r="J55" s="23">
        <f t="shared" si="4"/>
        <v>0.27810874624195381</v>
      </c>
      <c r="K55" s="76">
        <f t="shared" si="5"/>
        <v>0.60953555901910095</v>
      </c>
      <c r="L55" s="30" t="s">
        <v>186</v>
      </c>
      <c r="M55" s="53" t="s">
        <v>186</v>
      </c>
      <c r="N55" s="54" t="s">
        <v>186</v>
      </c>
    </row>
    <row r="56" spans="1:14" x14ac:dyDescent="0.3">
      <c r="A56" s="86"/>
      <c r="B56" s="86"/>
      <c r="C56" s="67" t="s">
        <v>62</v>
      </c>
      <c r="D56" s="23">
        <v>451</v>
      </c>
      <c r="E56" s="17">
        <v>3</v>
      </c>
      <c r="F56" s="23">
        <f t="shared" si="1"/>
        <v>1.546751720679896</v>
      </c>
      <c r="G56" s="37">
        <f t="shared" si="2"/>
        <v>7.6044450159040314E-6</v>
      </c>
      <c r="H56" s="23">
        <f t="shared" si="6"/>
        <v>6.6518847006651885E-3</v>
      </c>
      <c r="I56" s="23">
        <f t="shared" si="3"/>
        <v>2.7576158209409868E-3</v>
      </c>
      <c r="J56" s="23">
        <f t="shared" si="4"/>
        <v>1.1502271913942095</v>
      </c>
      <c r="K56" s="76">
        <f t="shared" si="5"/>
        <v>0.87497484519897295</v>
      </c>
      <c r="L56" s="30" t="s">
        <v>186</v>
      </c>
      <c r="M56" s="53" t="s">
        <v>186</v>
      </c>
      <c r="N56" s="54" t="s">
        <v>186</v>
      </c>
    </row>
    <row r="57" spans="1:14" x14ac:dyDescent="0.3">
      <c r="A57" s="86"/>
      <c r="B57" s="86"/>
      <c r="C57" s="67" t="s">
        <v>63</v>
      </c>
      <c r="D57" s="23">
        <v>145</v>
      </c>
      <c r="E57" s="17">
        <v>3</v>
      </c>
      <c r="F57" s="23">
        <f t="shared" si="1"/>
        <v>0.50181110810625518</v>
      </c>
      <c r="G57" s="37">
        <f t="shared" si="2"/>
        <v>2.3867353536563862E-5</v>
      </c>
      <c r="H57" s="23">
        <f t="shared" si="6"/>
        <v>2.0689655172413793E-2</v>
      </c>
      <c r="I57" s="23">
        <f t="shared" si="3"/>
        <v>4.8854225545559371E-3</v>
      </c>
      <c r="J57" s="23">
        <f t="shared" si="4"/>
        <v>3.5226543825497347</v>
      </c>
      <c r="K57" s="76">
        <f t="shared" si="5"/>
        <v>0.99978637593801112</v>
      </c>
      <c r="L57" s="30" t="s">
        <v>186</v>
      </c>
      <c r="M57" s="53" t="s">
        <v>186</v>
      </c>
      <c r="N57" s="54" t="s">
        <v>186</v>
      </c>
    </row>
    <row r="58" spans="1:14" x14ac:dyDescent="0.3">
      <c r="A58" s="86"/>
      <c r="B58" s="86"/>
      <c r="C58" s="67" t="s">
        <v>64</v>
      </c>
      <c r="D58" s="23">
        <v>3555</v>
      </c>
      <c r="E58" s="17">
        <v>13</v>
      </c>
      <c r="F58" s="23">
        <f t="shared" si="1"/>
        <v>11.068522179281221</v>
      </c>
      <c r="G58" s="37">
        <f t="shared" si="2"/>
        <v>8.7581106852385723E-7</v>
      </c>
      <c r="H58" s="23">
        <f t="shared" si="6"/>
        <v>3.6568213783403658E-3</v>
      </c>
      <c r="I58" s="23">
        <f t="shared" si="3"/>
        <v>9.3584778063735192E-4</v>
      </c>
      <c r="J58" s="23">
        <f t="shared" si="4"/>
        <v>0.18894245623999117</v>
      </c>
      <c r="K58" s="76">
        <f t="shared" si="5"/>
        <v>0.57493104122073968</v>
      </c>
      <c r="L58" s="30" t="s">
        <v>186</v>
      </c>
      <c r="M58" s="53" t="s">
        <v>186</v>
      </c>
      <c r="N58" s="54" t="s">
        <v>186</v>
      </c>
    </row>
    <row r="59" spans="1:14" x14ac:dyDescent="0.3">
      <c r="A59" s="86"/>
      <c r="B59" s="86"/>
      <c r="C59" s="67" t="s">
        <v>65</v>
      </c>
      <c r="D59" s="23">
        <v>2567</v>
      </c>
      <c r="E59" s="17">
        <v>12</v>
      </c>
      <c r="F59" s="23">
        <f t="shared" si="1"/>
        <v>8.2506498701468818</v>
      </c>
      <c r="G59" s="37">
        <f t="shared" si="2"/>
        <v>1.2520925173631646E-6</v>
      </c>
      <c r="H59" s="23">
        <f t="shared" si="6"/>
        <v>4.6747175691468643E-3</v>
      </c>
      <c r="I59" s="23">
        <f t="shared" si="3"/>
        <v>1.1189693996545055E-3</v>
      </c>
      <c r="J59" s="23">
        <f t="shared" si="4"/>
        <v>1.067694585317299</v>
      </c>
      <c r="K59" s="76">
        <f t="shared" si="5"/>
        <v>0.85717084914274444</v>
      </c>
      <c r="L59" s="30" t="s">
        <v>186</v>
      </c>
      <c r="M59" s="53" t="s">
        <v>186</v>
      </c>
      <c r="N59" s="54" t="s">
        <v>186</v>
      </c>
    </row>
    <row r="60" spans="1:14" x14ac:dyDescent="0.3">
      <c r="A60" s="86"/>
      <c r="B60" s="86"/>
      <c r="C60" s="67" t="s">
        <v>66</v>
      </c>
      <c r="D60" s="23">
        <v>687</v>
      </c>
      <c r="E60" s="17">
        <v>6</v>
      </c>
      <c r="F60" s="23">
        <f t="shared" si="1"/>
        <v>2.3396276913472076</v>
      </c>
      <c r="G60" s="37">
        <f t="shared" si="2"/>
        <v>4.95716390556839E-6</v>
      </c>
      <c r="H60" s="23">
        <f t="shared" si="6"/>
        <v>8.7336244541484712E-3</v>
      </c>
      <c r="I60" s="23">
        <f t="shared" si="3"/>
        <v>2.2264689320914384E-3</v>
      </c>
      <c r="J60" s="23">
        <f t="shared" si="4"/>
        <v>2.3596217213834945</v>
      </c>
      <c r="K60" s="76">
        <f t="shared" si="5"/>
        <v>0.99085321082690259</v>
      </c>
      <c r="L60" s="30" t="s">
        <v>186</v>
      </c>
      <c r="M60" s="53" t="s">
        <v>186</v>
      </c>
      <c r="N60" s="54" t="s">
        <v>186</v>
      </c>
    </row>
    <row r="61" spans="1:14" ht="15" thickBot="1" x14ac:dyDescent="0.35">
      <c r="A61" s="86"/>
      <c r="B61" s="87"/>
      <c r="C61" s="68" t="s">
        <v>67</v>
      </c>
      <c r="D61" s="24">
        <v>94</v>
      </c>
      <c r="E61" s="19">
        <v>1</v>
      </c>
      <c r="F61" s="24">
        <f t="shared" si="1"/>
        <v>0.32580022648655371</v>
      </c>
      <c r="G61" s="38">
        <f t="shared" si="2"/>
        <v>3.687191336425461E-5</v>
      </c>
      <c r="H61" s="24">
        <f t="shared" si="6"/>
        <v>1.0638297872340425E-2</v>
      </c>
      <c r="I61" s="24">
        <f t="shared" si="3"/>
        <v>6.0722247458616522E-3</v>
      </c>
      <c r="J61" s="24">
        <f t="shared" si="4"/>
        <v>1.1788591779675075</v>
      </c>
      <c r="K61" s="77">
        <f t="shared" si="5"/>
        <v>0.880772872396406</v>
      </c>
      <c r="L61" s="31" t="s">
        <v>186</v>
      </c>
      <c r="M61" s="55" t="s">
        <v>186</v>
      </c>
      <c r="N61" s="56" t="s">
        <v>186</v>
      </c>
    </row>
    <row r="62" spans="1:14" x14ac:dyDescent="0.3">
      <c r="A62" s="86"/>
      <c r="B62" s="85" t="s">
        <v>191</v>
      </c>
      <c r="C62" s="66" t="s">
        <v>68</v>
      </c>
      <c r="D62" s="22">
        <v>9096</v>
      </c>
      <c r="E62" s="15">
        <v>41</v>
      </c>
      <c r="F62" s="22">
        <f t="shared" si="1"/>
        <v>23.187884282270858</v>
      </c>
      <c r="G62" s="36">
        <f t="shared" si="2"/>
        <v>2.8025942137418375E-7</v>
      </c>
      <c r="H62" s="22">
        <f t="shared" si="6"/>
        <v>4.5074758135444154E-3</v>
      </c>
      <c r="I62" s="22">
        <f t="shared" si="3"/>
        <v>5.2939533561808399E-4</v>
      </c>
      <c r="J62" s="22">
        <f t="shared" si="4"/>
        <v>1.940847877597577</v>
      </c>
      <c r="K62" s="75">
        <f t="shared" si="5"/>
        <v>0.97386163412872828</v>
      </c>
      <c r="L62" s="29" t="s">
        <v>186</v>
      </c>
      <c r="M62" s="51" t="s">
        <v>186</v>
      </c>
      <c r="N62" s="52" t="s">
        <v>186</v>
      </c>
    </row>
    <row r="63" spans="1:14" x14ac:dyDescent="0.3">
      <c r="A63" s="86"/>
      <c r="B63" s="86"/>
      <c r="C63" s="67" t="s">
        <v>69</v>
      </c>
      <c r="D63" s="23">
        <v>3086</v>
      </c>
      <c r="E63" s="17">
        <v>11</v>
      </c>
      <c r="F63" s="23">
        <f t="shared" si="1"/>
        <v>9.755676261144492</v>
      </c>
      <c r="G63" s="37">
        <f t="shared" si="2"/>
        <v>1.0243904864550935E-6</v>
      </c>
      <c r="H63" s="23">
        <f t="shared" si="6"/>
        <v>3.5644847699287103E-3</v>
      </c>
      <c r="I63" s="23">
        <f t="shared" si="3"/>
        <v>1.0121217745188045E-3</v>
      </c>
      <c r="J63" s="23">
        <f t="shared" si="4"/>
        <v>8.347292989410994E-2</v>
      </c>
      <c r="K63" s="76">
        <f t="shared" si="5"/>
        <v>0.53326224946383216</v>
      </c>
      <c r="L63" s="30" t="s">
        <v>186</v>
      </c>
      <c r="M63" s="53" t="s">
        <v>186</v>
      </c>
      <c r="N63" s="54" t="s">
        <v>186</v>
      </c>
    </row>
    <row r="64" spans="1:14" x14ac:dyDescent="0.3">
      <c r="A64" s="86"/>
      <c r="B64" s="86"/>
      <c r="C64" s="67" t="s">
        <v>70</v>
      </c>
      <c r="D64" s="23">
        <v>4182</v>
      </c>
      <c r="E64" s="17">
        <v>12</v>
      </c>
      <c r="F64" s="23">
        <f t="shared" si="1"/>
        <v>12.753668500824618</v>
      </c>
      <c r="G64" s="37">
        <f t="shared" si="2"/>
        <v>7.292342658685832E-7</v>
      </c>
      <c r="H64" s="23">
        <f t="shared" si="6"/>
        <v>2.8694404591104736E-3</v>
      </c>
      <c r="I64" s="23">
        <f t="shared" si="3"/>
        <v>8.5395214495227029E-4</v>
      </c>
      <c r="J64" s="23">
        <f t="shared" si="4"/>
        <v>-0.71498097931899007</v>
      </c>
      <c r="K64" s="76">
        <f t="shared" si="5"/>
        <v>0.23731039826490913</v>
      </c>
      <c r="L64" s="30" t="s">
        <v>186</v>
      </c>
      <c r="M64" s="53" t="s">
        <v>186</v>
      </c>
      <c r="N64" s="54" t="s">
        <v>186</v>
      </c>
    </row>
    <row r="65" spans="1:14" x14ac:dyDescent="0.3">
      <c r="A65" s="86"/>
      <c r="B65" s="86"/>
      <c r="C65" s="67" t="s">
        <v>71</v>
      </c>
      <c r="D65" s="23">
        <v>6505</v>
      </c>
      <c r="E65" s="17">
        <v>24</v>
      </c>
      <c r="F65" s="23">
        <f t="shared" si="1"/>
        <v>18.299180441379793</v>
      </c>
      <c r="G65" s="37">
        <f t="shared" si="2"/>
        <v>4.3245113151604642E-7</v>
      </c>
      <c r="H65" s="23">
        <f t="shared" si="6"/>
        <v>3.689469638739431E-3</v>
      </c>
      <c r="I65" s="23">
        <f t="shared" si="3"/>
        <v>6.5761016682837749E-4</v>
      </c>
      <c r="J65" s="23">
        <f t="shared" si="4"/>
        <v>0.31853163060068418</v>
      </c>
      <c r="K65" s="76">
        <f t="shared" si="5"/>
        <v>0.6249591473199364</v>
      </c>
      <c r="L65" s="30" t="s">
        <v>186</v>
      </c>
      <c r="M65" s="53" t="s">
        <v>186</v>
      </c>
      <c r="N65" s="54" t="s">
        <v>186</v>
      </c>
    </row>
    <row r="66" spans="1:14" x14ac:dyDescent="0.3">
      <c r="A66" s="86"/>
      <c r="B66" s="86"/>
      <c r="C66" s="67" t="s">
        <v>72</v>
      </c>
      <c r="D66" s="23">
        <v>910</v>
      </c>
      <c r="E66" s="17">
        <v>5</v>
      </c>
      <c r="F66" s="23">
        <f t="shared" si="1"/>
        <v>3.0784047487185324</v>
      </c>
      <c r="G66" s="37">
        <f t="shared" si="2"/>
        <v>3.7174311661858864E-6</v>
      </c>
      <c r="H66" s="23">
        <f t="shared" si="6"/>
        <v>5.4945054945054949E-3</v>
      </c>
      <c r="I66" s="23">
        <f t="shared" si="3"/>
        <v>1.9280640980490992E-3</v>
      </c>
      <c r="J66" s="23">
        <f t="shared" si="4"/>
        <v>1.0448332586784128</v>
      </c>
      <c r="K66" s="76">
        <f t="shared" si="5"/>
        <v>0.85194997974516995</v>
      </c>
      <c r="L66" s="30" t="s">
        <v>186</v>
      </c>
      <c r="M66" s="53" t="s">
        <v>186</v>
      </c>
      <c r="N66" s="54" t="s">
        <v>186</v>
      </c>
    </row>
    <row r="67" spans="1:14" x14ac:dyDescent="0.3">
      <c r="A67" s="86"/>
      <c r="B67" s="86"/>
      <c r="C67" s="67" t="s">
        <v>73</v>
      </c>
      <c r="D67" s="23">
        <v>1002</v>
      </c>
      <c r="E67" s="17">
        <v>5</v>
      </c>
      <c r="F67" s="23">
        <f t="shared" si="1"/>
        <v>3.380240513059368</v>
      </c>
      <c r="G67" s="37">
        <f t="shared" si="2"/>
        <v>3.3667600059953626E-6</v>
      </c>
      <c r="H67" s="23">
        <f t="shared" si="6"/>
        <v>4.9900199600798403E-3</v>
      </c>
      <c r="I67" s="23">
        <f t="shared" si="3"/>
        <v>1.8348732942618578E-3</v>
      </c>
      <c r="J67" s="23">
        <f t="shared" si="4"/>
        <v>0.82295598546345339</v>
      </c>
      <c r="K67" s="76">
        <f t="shared" si="5"/>
        <v>0.79473348819815637</v>
      </c>
      <c r="L67" s="30" t="s">
        <v>186</v>
      </c>
      <c r="M67" s="53" t="s">
        <v>186</v>
      </c>
      <c r="N67" s="54" t="s">
        <v>186</v>
      </c>
    </row>
    <row r="68" spans="1:14" ht="15" thickBot="1" x14ac:dyDescent="0.35">
      <c r="A68" s="86"/>
      <c r="B68" s="87"/>
      <c r="C68" s="68" t="s">
        <v>74</v>
      </c>
      <c r="D68" s="24">
        <v>1313</v>
      </c>
      <c r="E68" s="19">
        <v>7</v>
      </c>
      <c r="F68" s="24">
        <f t="shared" ref="F68:F125" si="7">((D68*$P$6*$P$7)/$P$8^2)*(($P$8-D68)/($P$8-1))</f>
        <v>4.3878133226805156</v>
      </c>
      <c r="G68" s="38">
        <f t="shared" ref="G68:G125" si="8">F68/D68^2</f>
        <v>2.5451811039992689E-6</v>
      </c>
      <c r="H68" s="24">
        <f t="shared" ref="H68:H125" si="9">E68/D68</f>
        <v>5.3313023610053311E-3</v>
      </c>
      <c r="I68" s="24">
        <f t="shared" ref="I68:I125" si="10">SQRT(G68)</f>
        <v>1.595362373882269E-3</v>
      </c>
      <c r="J68" s="24">
        <f t="shared" ref="J68:J125" si="11">((H68-$P$9)/I68)</f>
        <v>1.1604274936610417</v>
      </c>
      <c r="K68" s="77">
        <f t="shared" ref="K68:K125" si="12">_xlfn.NORM.DIST(J68,0,1,TRUE)</f>
        <v>0.87706260084998966</v>
      </c>
      <c r="L68" s="31" t="s">
        <v>186</v>
      </c>
      <c r="M68" s="55" t="s">
        <v>186</v>
      </c>
      <c r="N68" s="56" t="s">
        <v>186</v>
      </c>
    </row>
    <row r="69" spans="1:14" ht="15" thickBot="1" x14ac:dyDescent="0.35">
      <c r="A69" s="87"/>
      <c r="B69" s="39" t="s">
        <v>75</v>
      </c>
      <c r="C69" s="69" t="s">
        <v>76</v>
      </c>
      <c r="D69" s="40">
        <v>3354</v>
      </c>
      <c r="E69" s="41">
        <v>14</v>
      </c>
      <c r="F69" s="40">
        <f t="shared" si="7"/>
        <v>10.511359585343891</v>
      </c>
      <c r="G69" s="42">
        <f t="shared" si="8"/>
        <v>9.3439988576584485E-7</v>
      </c>
      <c r="H69" s="40">
        <f t="shared" si="9"/>
        <v>4.1741204531902205E-3</v>
      </c>
      <c r="I69" s="40">
        <f t="shared" si="10"/>
        <v>9.666436187995268E-4</v>
      </c>
      <c r="J69" s="40">
        <f t="shared" si="11"/>
        <v>0.71807276196810521</v>
      </c>
      <c r="K69" s="78">
        <f t="shared" si="12"/>
        <v>0.76364378810384181</v>
      </c>
      <c r="L69" s="57" t="s">
        <v>186</v>
      </c>
      <c r="M69" s="58" t="s">
        <v>186</v>
      </c>
      <c r="N69" s="59" t="s">
        <v>186</v>
      </c>
    </row>
    <row r="70" spans="1:14" x14ac:dyDescent="0.3">
      <c r="A70" s="85" t="s">
        <v>77</v>
      </c>
      <c r="B70" s="43" t="s">
        <v>78</v>
      </c>
      <c r="C70" s="66" t="s">
        <v>79</v>
      </c>
      <c r="D70" s="22">
        <v>21516</v>
      </c>
      <c r="E70" s="15">
        <v>84</v>
      </c>
      <c r="F70" s="22">
        <f t="shared" si="7"/>
        <v>27.636160401406933</v>
      </c>
      <c r="G70" s="36">
        <f t="shared" si="8"/>
        <v>5.9697292334826905E-8</v>
      </c>
      <c r="H70" s="22">
        <f t="shared" si="9"/>
        <v>3.9040713887339654E-3</v>
      </c>
      <c r="I70" s="22">
        <f t="shared" si="10"/>
        <v>2.4433029352666631E-4</v>
      </c>
      <c r="J70" s="22">
        <f t="shared" si="11"/>
        <v>1.7356480140588137</v>
      </c>
      <c r="K70" s="75">
        <f t="shared" si="12"/>
        <v>0.95868695464122855</v>
      </c>
      <c r="L70" s="29" t="s">
        <v>186</v>
      </c>
      <c r="M70" s="51" t="s">
        <v>186</v>
      </c>
      <c r="N70" s="52" t="s">
        <v>186</v>
      </c>
    </row>
    <row r="71" spans="1:14" x14ac:dyDescent="0.3">
      <c r="A71" s="86"/>
      <c r="B71" s="44" t="s">
        <v>80</v>
      </c>
      <c r="C71" s="67" t="s">
        <v>81</v>
      </c>
      <c r="D71" s="23">
        <v>1299</v>
      </c>
      <c r="E71" s="17">
        <v>4</v>
      </c>
      <c r="F71" s="23">
        <f t="shared" si="7"/>
        <v>4.342879777945754</v>
      </c>
      <c r="G71" s="37">
        <f t="shared" si="8"/>
        <v>2.5737093778809863E-6</v>
      </c>
      <c r="H71" s="23">
        <f t="shared" si="9"/>
        <v>3.0792917628945341E-3</v>
      </c>
      <c r="I71" s="23">
        <f t="shared" si="10"/>
        <v>1.6042784602060163E-3</v>
      </c>
      <c r="J71" s="23">
        <f t="shared" si="11"/>
        <v>-0.24977474113440898</v>
      </c>
      <c r="K71" s="76">
        <f t="shared" si="12"/>
        <v>0.40138077719025467</v>
      </c>
      <c r="L71" s="30" t="s">
        <v>186</v>
      </c>
      <c r="M71" s="53" t="s">
        <v>186</v>
      </c>
      <c r="N71" s="54" t="s">
        <v>186</v>
      </c>
    </row>
    <row r="72" spans="1:14" ht="15" thickBot="1" x14ac:dyDescent="0.35">
      <c r="A72" s="87"/>
      <c r="B72" s="45" t="s">
        <v>82</v>
      </c>
      <c r="C72" s="68" t="s">
        <v>83</v>
      </c>
      <c r="D72" s="24">
        <v>963</v>
      </c>
      <c r="E72" s="19">
        <v>4</v>
      </c>
      <c r="F72" s="24">
        <f t="shared" si="7"/>
        <v>3.2524988888540518</v>
      </c>
      <c r="G72" s="38">
        <f t="shared" si="8"/>
        <v>3.5072327076428605E-6</v>
      </c>
      <c r="H72" s="24">
        <f t="shared" si="9"/>
        <v>4.1536863966770508E-3</v>
      </c>
      <c r="I72" s="24">
        <f t="shared" si="10"/>
        <v>1.872760718202638E-3</v>
      </c>
      <c r="J72" s="24">
        <f t="shared" si="11"/>
        <v>0.35972903005121448</v>
      </c>
      <c r="K72" s="77">
        <f t="shared" si="12"/>
        <v>0.640475109739712</v>
      </c>
      <c r="L72" s="31" t="s">
        <v>186</v>
      </c>
      <c r="M72" s="55" t="s">
        <v>186</v>
      </c>
      <c r="N72" s="56" t="s">
        <v>186</v>
      </c>
    </row>
    <row r="73" spans="1:14" x14ac:dyDescent="0.3">
      <c r="A73" s="85" t="s">
        <v>84</v>
      </c>
      <c r="B73" s="85" t="s">
        <v>85</v>
      </c>
      <c r="C73" s="70" t="s">
        <v>86</v>
      </c>
      <c r="D73" s="22">
        <v>5181</v>
      </c>
      <c r="E73" s="15">
        <v>14</v>
      </c>
      <c r="F73" s="22">
        <f t="shared" si="7"/>
        <v>15.27319615876023</v>
      </c>
      <c r="G73" s="36">
        <f t="shared" si="8"/>
        <v>5.689875254918907E-7</v>
      </c>
      <c r="H73" s="22">
        <f t="shared" si="9"/>
        <v>2.7021810461300907E-3</v>
      </c>
      <c r="I73" s="22">
        <f t="shared" si="10"/>
        <v>7.543126178792787E-4</v>
      </c>
      <c r="J73" s="22">
        <f t="shared" si="11"/>
        <v>-1.0311625915216927</v>
      </c>
      <c r="K73" s="75">
        <f t="shared" si="12"/>
        <v>0.15123228993308399</v>
      </c>
      <c r="L73" s="79" t="s">
        <v>186</v>
      </c>
      <c r="M73" s="51" t="s">
        <v>186</v>
      </c>
      <c r="N73" s="52" t="s">
        <v>186</v>
      </c>
    </row>
    <row r="74" spans="1:14" x14ac:dyDescent="0.3">
      <c r="A74" s="86"/>
      <c r="B74" s="86"/>
      <c r="C74" s="71" t="s">
        <v>87</v>
      </c>
      <c r="D74" s="23">
        <v>925</v>
      </c>
      <c r="E74" s="17">
        <v>4</v>
      </c>
      <c r="F74" s="23">
        <f t="shared" si="7"/>
        <v>3.1277347212162905</v>
      </c>
      <c r="G74" s="37">
        <f t="shared" si="8"/>
        <v>3.6554971175646932E-6</v>
      </c>
      <c r="H74" s="23">
        <f t="shared" si="9"/>
        <v>4.3243243243243244E-3</v>
      </c>
      <c r="I74" s="23">
        <f t="shared" si="10"/>
        <v>1.9119354376036584E-3</v>
      </c>
      <c r="J74" s="23">
        <f t="shared" si="11"/>
        <v>0.44160713155804354</v>
      </c>
      <c r="K74" s="76">
        <f t="shared" si="12"/>
        <v>0.67061323875873324</v>
      </c>
      <c r="L74" s="30" t="s">
        <v>186</v>
      </c>
      <c r="M74" s="53" t="s">
        <v>186</v>
      </c>
      <c r="N74" s="54" t="s">
        <v>186</v>
      </c>
    </row>
    <row r="75" spans="1:14" ht="15" thickBot="1" x14ac:dyDescent="0.35">
      <c r="A75" s="86"/>
      <c r="B75" s="87"/>
      <c r="C75" s="72" t="s">
        <v>88</v>
      </c>
      <c r="D75" s="24">
        <v>397</v>
      </c>
      <c r="E75" s="19">
        <v>3</v>
      </c>
      <c r="F75" s="24">
        <f t="shared" si="7"/>
        <v>1.3637362090395804</v>
      </c>
      <c r="G75" s="38">
        <f t="shared" si="8"/>
        <v>8.6526544108495094E-6</v>
      </c>
      <c r="H75" s="24">
        <f t="shared" si="9"/>
        <v>7.556675062972292E-3</v>
      </c>
      <c r="I75" s="24">
        <f t="shared" si="10"/>
        <v>2.941539462738773E-3</v>
      </c>
      <c r="J75" s="24">
        <f t="shared" si="11"/>
        <v>1.3858984775191936</v>
      </c>
      <c r="K75" s="77">
        <f t="shared" si="12"/>
        <v>0.91711104710702662</v>
      </c>
      <c r="L75" s="31" t="s">
        <v>186</v>
      </c>
      <c r="M75" s="55" t="s">
        <v>186</v>
      </c>
      <c r="N75" s="56" t="s">
        <v>186</v>
      </c>
    </row>
    <row r="76" spans="1:14" x14ac:dyDescent="0.3">
      <c r="A76" s="86"/>
      <c r="B76" s="85" t="s">
        <v>89</v>
      </c>
      <c r="C76" s="70" t="s">
        <v>90</v>
      </c>
      <c r="D76" s="22">
        <v>2546</v>
      </c>
      <c r="E76" s="15">
        <v>8</v>
      </c>
      <c r="F76" s="22">
        <f t="shared" si="7"/>
        <v>8.1885980377695695</v>
      </c>
      <c r="G76" s="36">
        <f t="shared" si="8"/>
        <v>1.263260027708478E-6</v>
      </c>
      <c r="H76" s="22">
        <f t="shared" si="9"/>
        <v>3.1421838177533388E-3</v>
      </c>
      <c r="I76" s="22">
        <f t="shared" si="10"/>
        <v>1.1239484097183812E-3</v>
      </c>
      <c r="J76" s="22">
        <f t="shared" si="11"/>
        <v>-0.300562000289057</v>
      </c>
      <c r="K76" s="75">
        <f t="shared" si="12"/>
        <v>0.38187425582765844</v>
      </c>
      <c r="L76" s="29" t="s">
        <v>186</v>
      </c>
      <c r="M76" s="51" t="s">
        <v>186</v>
      </c>
      <c r="N76" s="52" t="s">
        <v>186</v>
      </c>
    </row>
    <row r="77" spans="1:14" x14ac:dyDescent="0.3">
      <c r="A77" s="86"/>
      <c r="B77" s="86"/>
      <c r="C77" s="71" t="s">
        <v>91</v>
      </c>
      <c r="D77" s="23">
        <v>1999</v>
      </c>
      <c r="E77" s="17">
        <v>6</v>
      </c>
      <c r="F77" s="23">
        <f t="shared" si="7"/>
        <v>6.5406557682326172</v>
      </c>
      <c r="G77" s="37">
        <f t="shared" si="8"/>
        <v>1.6368003331912624E-6</v>
      </c>
      <c r="H77" s="23">
        <f t="shared" si="9"/>
        <v>3.0015007503751876E-3</v>
      </c>
      <c r="I77" s="23">
        <f t="shared" si="10"/>
        <v>1.2793749775539861E-3</v>
      </c>
      <c r="J77" s="23">
        <f t="shared" si="11"/>
        <v>-0.37401016748009758</v>
      </c>
      <c r="K77" s="76">
        <f t="shared" si="12"/>
        <v>0.35419837585243841</v>
      </c>
      <c r="L77" s="30" t="s">
        <v>186</v>
      </c>
      <c r="M77" s="53" t="s">
        <v>186</v>
      </c>
      <c r="N77" s="54" t="s">
        <v>186</v>
      </c>
    </row>
    <row r="78" spans="1:14" x14ac:dyDescent="0.3">
      <c r="A78" s="86"/>
      <c r="B78" s="86"/>
      <c r="C78" s="71" t="s">
        <v>92</v>
      </c>
      <c r="D78" s="23">
        <v>1153</v>
      </c>
      <c r="E78" s="17">
        <v>6</v>
      </c>
      <c r="F78" s="23">
        <f t="shared" si="7"/>
        <v>3.8719082276753731</v>
      </c>
      <c r="G78" s="37">
        <f t="shared" si="8"/>
        <v>2.9125033963779191E-6</v>
      </c>
      <c r="H78" s="23">
        <f t="shared" si="9"/>
        <v>5.2038161318300087E-3</v>
      </c>
      <c r="I78" s="23">
        <f t="shared" si="10"/>
        <v>1.7066058116559661E-3</v>
      </c>
      <c r="J78" s="23">
        <f t="shared" si="11"/>
        <v>1.0100845315634681</v>
      </c>
      <c r="K78" s="76">
        <f t="shared" si="12"/>
        <v>0.84377260374314234</v>
      </c>
      <c r="L78" s="30" t="s">
        <v>186</v>
      </c>
      <c r="M78" s="53" t="s">
        <v>186</v>
      </c>
      <c r="N78" s="54" t="s">
        <v>186</v>
      </c>
    </row>
    <row r="79" spans="1:14" x14ac:dyDescent="0.3">
      <c r="A79" s="86"/>
      <c r="B79" s="86"/>
      <c r="C79" s="71" t="s">
        <v>93</v>
      </c>
      <c r="D79" s="23">
        <v>3056</v>
      </c>
      <c r="E79" s="17">
        <v>20</v>
      </c>
      <c r="F79" s="23">
        <f t="shared" si="7"/>
        <v>9.6701744378773373</v>
      </c>
      <c r="G79" s="37">
        <f t="shared" si="8"/>
        <v>1.0354463665458279E-6</v>
      </c>
      <c r="H79" s="23">
        <f t="shared" si="9"/>
        <v>6.5445026178010471E-3</v>
      </c>
      <c r="I79" s="23">
        <f t="shared" si="10"/>
        <v>1.0175688510100081E-3</v>
      </c>
      <c r="J79" s="23">
        <f t="shared" si="11"/>
        <v>3.011592399629091</v>
      </c>
      <c r="K79" s="76">
        <f t="shared" si="12"/>
        <v>0.99870059351940854</v>
      </c>
      <c r="L79" s="30" t="s">
        <v>186</v>
      </c>
      <c r="M79" s="53" t="s">
        <v>186</v>
      </c>
      <c r="N79" s="54" t="s">
        <v>186</v>
      </c>
    </row>
    <row r="80" spans="1:14" x14ac:dyDescent="0.3">
      <c r="A80" s="86"/>
      <c r="B80" s="86"/>
      <c r="C80" s="71" t="s">
        <v>94</v>
      </c>
      <c r="D80" s="23">
        <v>1446</v>
      </c>
      <c r="E80" s="17">
        <v>9</v>
      </c>
      <c r="F80" s="23">
        <f t="shared" si="7"/>
        <v>4.8126910183409475</v>
      </c>
      <c r="G80" s="37">
        <f t="shared" si="8"/>
        <v>2.3017141857161871E-6</v>
      </c>
      <c r="H80" s="23">
        <f t="shared" si="9"/>
        <v>6.2240663900414933E-3</v>
      </c>
      <c r="I80" s="23">
        <f t="shared" si="10"/>
        <v>1.5171401338426808E-3</v>
      </c>
      <c r="J80" s="23">
        <f t="shared" si="11"/>
        <v>1.8087099067712344</v>
      </c>
      <c r="K80" s="76">
        <f t="shared" si="12"/>
        <v>0.96475195845361261</v>
      </c>
      <c r="L80" s="30" t="s">
        <v>186</v>
      </c>
      <c r="M80" s="53" t="s">
        <v>186</v>
      </c>
      <c r="N80" s="54" t="s">
        <v>186</v>
      </c>
    </row>
    <row r="81" spans="1:14" x14ac:dyDescent="0.3">
      <c r="A81" s="86"/>
      <c r="B81" s="86"/>
      <c r="C81" s="71" t="s">
        <v>95</v>
      </c>
      <c r="D81" s="23">
        <v>201</v>
      </c>
      <c r="E81" s="17">
        <v>1</v>
      </c>
      <c r="F81" s="23">
        <f t="shared" si="7"/>
        <v>0.6944677622007992</v>
      </c>
      <c r="G81" s="37">
        <f t="shared" si="8"/>
        <v>1.7189370614608529E-5</v>
      </c>
      <c r="H81" s="23">
        <f t="shared" si="9"/>
        <v>4.9751243781094526E-3</v>
      </c>
      <c r="I81" s="23">
        <f t="shared" si="10"/>
        <v>4.146006586416443E-3</v>
      </c>
      <c r="J81" s="23">
        <f t="shared" si="11"/>
        <v>0.360617945713817</v>
      </c>
      <c r="K81" s="76">
        <f t="shared" si="12"/>
        <v>0.6408074639606729</v>
      </c>
      <c r="L81" s="30" t="s">
        <v>186</v>
      </c>
      <c r="M81" s="53" t="s">
        <v>186</v>
      </c>
      <c r="N81" s="54" t="s">
        <v>186</v>
      </c>
    </row>
    <row r="82" spans="1:14" ht="15" thickBot="1" x14ac:dyDescent="0.35">
      <c r="A82" s="86"/>
      <c r="B82" s="87"/>
      <c r="C82" s="72" t="s">
        <v>96</v>
      </c>
      <c r="D82" s="24">
        <v>270</v>
      </c>
      <c r="E82" s="19">
        <v>1</v>
      </c>
      <c r="F82" s="24">
        <f t="shared" si="7"/>
        <v>0.93096995412238959</v>
      </c>
      <c r="G82" s="38">
        <f t="shared" si="8"/>
        <v>1.2770506915259116E-5</v>
      </c>
      <c r="H82" s="24">
        <f t="shared" si="9"/>
        <v>3.7037037037037038E-3</v>
      </c>
      <c r="I82" s="24">
        <f t="shared" si="10"/>
        <v>3.5735846030644238E-3</v>
      </c>
      <c r="J82" s="24">
        <f t="shared" si="11"/>
        <v>6.2599246569361527E-2</v>
      </c>
      <c r="K82" s="77">
        <f t="shared" si="12"/>
        <v>0.52495718530344426</v>
      </c>
      <c r="L82" s="31" t="s">
        <v>186</v>
      </c>
      <c r="M82" s="55" t="s">
        <v>186</v>
      </c>
      <c r="N82" s="56" t="s">
        <v>186</v>
      </c>
    </row>
    <row r="83" spans="1:14" x14ac:dyDescent="0.3">
      <c r="A83" s="86"/>
      <c r="B83" s="85" t="s">
        <v>97</v>
      </c>
      <c r="C83" s="70" t="s">
        <v>98</v>
      </c>
      <c r="D83" s="22">
        <v>11897</v>
      </c>
      <c r="E83" s="15">
        <v>38</v>
      </c>
      <c r="F83" s="22">
        <f t="shared" si="7"/>
        <v>26.934800842548842</v>
      </c>
      <c r="G83" s="36">
        <f t="shared" si="8"/>
        <v>1.9030002508042765E-7</v>
      </c>
      <c r="H83" s="22">
        <f t="shared" si="9"/>
        <v>3.1940825418172647E-3</v>
      </c>
      <c r="I83" s="22">
        <f t="shared" si="10"/>
        <v>4.3623391097028169E-4</v>
      </c>
      <c r="J83" s="22">
        <f t="shared" si="11"/>
        <v>-0.65542235711751762</v>
      </c>
      <c r="K83" s="75">
        <f t="shared" si="12"/>
        <v>0.2560979304754345</v>
      </c>
      <c r="L83" s="30" t="s">
        <v>186</v>
      </c>
      <c r="M83" s="53" t="s">
        <v>186</v>
      </c>
      <c r="N83" s="54" t="s">
        <v>186</v>
      </c>
    </row>
    <row r="84" spans="1:14" x14ac:dyDescent="0.3">
      <c r="A84" s="86"/>
      <c r="B84" s="86"/>
      <c r="C84" s="71" t="s">
        <v>99</v>
      </c>
      <c r="D84" s="23">
        <v>9450</v>
      </c>
      <c r="E84" s="17">
        <v>34</v>
      </c>
      <c r="F84" s="23">
        <f t="shared" si="7"/>
        <v>23.749645955950438</v>
      </c>
      <c r="G84" s="37">
        <f t="shared" si="8"/>
        <v>2.6594603685171676E-7</v>
      </c>
      <c r="H84" s="23">
        <f t="shared" si="9"/>
        <v>3.5978835978835977E-3</v>
      </c>
      <c r="I84" s="23">
        <f t="shared" si="10"/>
        <v>5.1569956064720162E-4</v>
      </c>
      <c r="J84" s="23">
        <f t="shared" si="11"/>
        <v>0.2285896806575792</v>
      </c>
      <c r="K84" s="76">
        <f t="shared" si="12"/>
        <v>0.59040607706501635</v>
      </c>
      <c r="L84" s="30" t="s">
        <v>186</v>
      </c>
      <c r="M84" s="53" t="s">
        <v>186</v>
      </c>
      <c r="N84" s="54" t="s">
        <v>186</v>
      </c>
    </row>
    <row r="85" spans="1:14" x14ac:dyDescent="0.3">
      <c r="A85" s="86"/>
      <c r="B85" s="86"/>
      <c r="C85" s="71" t="s">
        <v>100</v>
      </c>
      <c r="D85" s="23">
        <v>7219</v>
      </c>
      <c r="E85" s="17">
        <v>29</v>
      </c>
      <c r="F85" s="23">
        <f t="shared" si="7"/>
        <v>19.782834278862833</v>
      </c>
      <c r="G85" s="37">
        <f t="shared" si="8"/>
        <v>3.7960718969074014E-7</v>
      </c>
      <c r="H85" s="23">
        <f t="shared" si="9"/>
        <v>4.0171768943066911E-3</v>
      </c>
      <c r="I85" s="23">
        <f t="shared" si="10"/>
        <v>6.1612270668328739E-4</v>
      </c>
      <c r="J85" s="23">
        <f t="shared" si="11"/>
        <v>0.87186673771272361</v>
      </c>
      <c r="K85" s="76">
        <f t="shared" si="12"/>
        <v>0.8083594593112382</v>
      </c>
      <c r="L85" s="30" t="s">
        <v>186</v>
      </c>
      <c r="M85" s="53" t="s">
        <v>186</v>
      </c>
      <c r="N85" s="54" t="s">
        <v>186</v>
      </c>
    </row>
    <row r="86" spans="1:14" x14ac:dyDescent="0.3">
      <c r="A86" s="86"/>
      <c r="B86" s="86"/>
      <c r="C86" s="71" t="s">
        <v>101</v>
      </c>
      <c r="D86" s="23">
        <v>388</v>
      </c>
      <c r="E86" s="17">
        <v>2</v>
      </c>
      <c r="F86" s="23">
        <f t="shared" si="7"/>
        <v>1.3331758832273817</v>
      </c>
      <c r="G86" s="37">
        <f t="shared" si="8"/>
        <v>8.8557224680318166E-6</v>
      </c>
      <c r="H86" s="23">
        <f t="shared" si="9"/>
        <v>5.1546391752577319E-3</v>
      </c>
      <c r="I86" s="23">
        <f t="shared" si="10"/>
        <v>2.9758565939963936E-3</v>
      </c>
      <c r="J86" s="23">
        <f t="shared" si="11"/>
        <v>0.56274189375798978</v>
      </c>
      <c r="K86" s="76">
        <f t="shared" si="12"/>
        <v>0.71319467375371814</v>
      </c>
      <c r="L86" s="30" t="s">
        <v>186</v>
      </c>
      <c r="M86" s="53" t="s">
        <v>186</v>
      </c>
      <c r="N86" s="54" t="s">
        <v>186</v>
      </c>
    </row>
    <row r="87" spans="1:14" x14ac:dyDescent="0.3">
      <c r="A87" s="86"/>
      <c r="B87" s="86"/>
      <c r="C87" s="71" t="s">
        <v>102</v>
      </c>
      <c r="D87" s="23">
        <v>7468</v>
      </c>
      <c r="E87" s="17">
        <v>34</v>
      </c>
      <c r="F87" s="23">
        <f t="shared" si="7"/>
        <v>20.275824221267097</v>
      </c>
      <c r="G87" s="37">
        <f t="shared" si="8"/>
        <v>3.6355481336091474E-7</v>
      </c>
      <c r="H87" s="23">
        <f t="shared" si="9"/>
        <v>4.5527584359935725E-3</v>
      </c>
      <c r="I87" s="23">
        <f t="shared" si="10"/>
        <v>6.0295506744774505E-4</v>
      </c>
      <c r="J87" s="23">
        <f t="shared" si="11"/>
        <v>1.7791681236455366</v>
      </c>
      <c r="K87" s="76">
        <f t="shared" si="12"/>
        <v>0.9623938986450512</v>
      </c>
      <c r="L87" s="64" t="s">
        <v>186</v>
      </c>
      <c r="M87" s="65" t="s">
        <v>185</v>
      </c>
      <c r="N87" s="54" t="s">
        <v>186</v>
      </c>
    </row>
    <row r="88" spans="1:14" x14ac:dyDescent="0.3">
      <c r="A88" s="86"/>
      <c r="B88" s="86"/>
      <c r="C88" s="71" t="s">
        <v>103</v>
      </c>
      <c r="D88" s="23">
        <v>6571</v>
      </c>
      <c r="E88" s="17">
        <v>14</v>
      </c>
      <c r="F88" s="23">
        <f t="shared" si="7"/>
        <v>18.440680200108332</v>
      </c>
      <c r="G88" s="37">
        <f t="shared" si="8"/>
        <v>4.2708468872194391E-7</v>
      </c>
      <c r="H88" s="23">
        <f t="shared" si="9"/>
        <v>2.130573733069548E-3</v>
      </c>
      <c r="I88" s="23">
        <f t="shared" si="10"/>
        <v>6.5351716788615729E-4</v>
      </c>
      <c r="J88" s="23">
        <f t="shared" si="11"/>
        <v>-2.0648673565765026</v>
      </c>
      <c r="K88" s="76">
        <f t="shared" si="12"/>
        <v>1.9467776257540825E-2</v>
      </c>
      <c r="L88" s="50" t="s">
        <v>185</v>
      </c>
      <c r="M88" s="74" t="s">
        <v>185</v>
      </c>
      <c r="N88" s="54" t="s">
        <v>186</v>
      </c>
    </row>
    <row r="89" spans="1:14" x14ac:dyDescent="0.3">
      <c r="A89" s="86"/>
      <c r="B89" s="86"/>
      <c r="C89" s="71" t="s">
        <v>104</v>
      </c>
      <c r="D89" s="23">
        <v>1659</v>
      </c>
      <c r="E89" s="17">
        <v>3</v>
      </c>
      <c r="F89" s="23">
        <f t="shared" si="7"/>
        <v>5.4856291972020434</v>
      </c>
      <c r="G89" s="37">
        <f t="shared" si="8"/>
        <v>1.9931210502132752E-6</v>
      </c>
      <c r="H89" s="23">
        <f t="shared" si="9"/>
        <v>1.8083182640144665E-3</v>
      </c>
      <c r="I89" s="23">
        <f t="shared" si="10"/>
        <v>1.4117793914819961E-3</v>
      </c>
      <c r="J89" s="23">
        <f t="shared" si="11"/>
        <v>-1.184095579005944</v>
      </c>
      <c r="K89" s="76">
        <f t="shared" si="12"/>
        <v>0.11818761499388754</v>
      </c>
      <c r="L89" s="30" t="s">
        <v>186</v>
      </c>
      <c r="M89" s="53" t="s">
        <v>186</v>
      </c>
      <c r="N89" s="54" t="s">
        <v>186</v>
      </c>
    </row>
    <row r="90" spans="1:14" x14ac:dyDescent="0.3">
      <c r="A90" s="86"/>
      <c r="B90" s="86"/>
      <c r="C90" s="71" t="s">
        <v>105</v>
      </c>
      <c r="D90" s="23">
        <v>2777</v>
      </c>
      <c r="E90" s="17">
        <v>8</v>
      </c>
      <c r="F90" s="23">
        <f t="shared" si="7"/>
        <v>8.8662281700438115</v>
      </c>
      <c r="G90" s="37">
        <f t="shared" si="8"/>
        <v>1.1497069165739371E-6</v>
      </c>
      <c r="H90" s="23">
        <f t="shared" si="9"/>
        <v>2.8808066258552397E-3</v>
      </c>
      <c r="I90" s="23">
        <f t="shared" si="10"/>
        <v>1.0722438699166982E-3</v>
      </c>
      <c r="J90" s="23">
        <f t="shared" si="11"/>
        <v>-0.55882191631583888</v>
      </c>
      <c r="K90" s="76">
        <f t="shared" si="12"/>
        <v>0.28814163179701857</v>
      </c>
      <c r="L90" s="30" t="s">
        <v>186</v>
      </c>
      <c r="M90" s="53" t="s">
        <v>186</v>
      </c>
      <c r="N90" s="54" t="s">
        <v>186</v>
      </c>
    </row>
    <row r="91" spans="1:14" x14ac:dyDescent="0.3">
      <c r="A91" s="86"/>
      <c r="B91" s="86"/>
      <c r="C91" s="71" t="s">
        <v>106</v>
      </c>
      <c r="D91" s="23">
        <v>2221</v>
      </c>
      <c r="E91" s="17">
        <v>4</v>
      </c>
      <c r="F91" s="23">
        <f t="shared" si="7"/>
        <v>7.2168206961463</v>
      </c>
      <c r="G91" s="37">
        <f t="shared" si="8"/>
        <v>1.4630150649790456E-6</v>
      </c>
      <c r="H91" s="23">
        <f t="shared" si="9"/>
        <v>1.8009905447996398E-3</v>
      </c>
      <c r="I91" s="23">
        <f t="shared" si="10"/>
        <v>1.2095515966584665E-3</v>
      </c>
      <c r="J91" s="23">
        <f t="shared" si="11"/>
        <v>-1.3881255333289033</v>
      </c>
      <c r="K91" s="76">
        <f t="shared" si="12"/>
        <v>8.2549411374153017E-2</v>
      </c>
      <c r="L91" s="30" t="s">
        <v>186</v>
      </c>
      <c r="M91" s="53" t="s">
        <v>186</v>
      </c>
      <c r="N91" s="54" t="s">
        <v>186</v>
      </c>
    </row>
    <row r="92" spans="1:14" x14ac:dyDescent="0.3">
      <c r="A92" s="86"/>
      <c r="B92" s="86"/>
      <c r="C92" s="71" t="s">
        <v>107</v>
      </c>
      <c r="D92" s="23">
        <v>4316</v>
      </c>
      <c r="E92" s="17">
        <v>13</v>
      </c>
      <c r="F92" s="23">
        <f t="shared" si="7"/>
        <v>13.103426875676632</v>
      </c>
      <c r="G92" s="37">
        <f t="shared" si="8"/>
        <v>7.0343183218061344E-7</v>
      </c>
      <c r="H92" s="23">
        <f t="shared" si="9"/>
        <v>3.0120481927710845E-3</v>
      </c>
      <c r="I92" s="23">
        <f t="shared" si="10"/>
        <v>8.3870843097027072E-4</v>
      </c>
      <c r="J92" s="23">
        <f t="shared" si="11"/>
        <v>-0.55794336857632321</v>
      </c>
      <c r="K92" s="76">
        <f t="shared" si="12"/>
        <v>0.28844152790417499</v>
      </c>
      <c r="L92" s="64" t="s">
        <v>185</v>
      </c>
      <c r="M92" s="65" t="s">
        <v>185</v>
      </c>
      <c r="N92" s="54" t="s">
        <v>186</v>
      </c>
    </row>
    <row r="93" spans="1:14" x14ac:dyDescent="0.3">
      <c r="A93" s="86"/>
      <c r="B93" s="86"/>
      <c r="C93" s="71" t="s">
        <v>108</v>
      </c>
      <c r="D93" s="23">
        <v>8123</v>
      </c>
      <c r="E93" s="17">
        <v>21</v>
      </c>
      <c r="F93" s="23">
        <f t="shared" si="7"/>
        <v>21.512346515928744</v>
      </c>
      <c r="G93" s="37">
        <f t="shared" si="8"/>
        <v>3.2602798384915551E-7</v>
      </c>
      <c r="H93" s="23">
        <f t="shared" si="9"/>
        <v>2.5852517542779762E-3</v>
      </c>
      <c r="I93" s="23">
        <f t="shared" si="10"/>
        <v>5.7098860220599452E-4</v>
      </c>
      <c r="J93" s="23">
        <f t="shared" si="11"/>
        <v>-1.567015947893172</v>
      </c>
      <c r="K93" s="76">
        <f t="shared" si="12"/>
        <v>5.8555481981665103E-2</v>
      </c>
      <c r="L93" s="30" t="s">
        <v>186</v>
      </c>
      <c r="M93" s="53" t="s">
        <v>186</v>
      </c>
      <c r="N93" s="54" t="s">
        <v>186</v>
      </c>
    </row>
    <row r="94" spans="1:14" x14ac:dyDescent="0.3">
      <c r="A94" s="86"/>
      <c r="B94" s="86"/>
      <c r="C94" s="71" t="s">
        <v>109</v>
      </c>
      <c r="D94" s="23">
        <v>9229</v>
      </c>
      <c r="E94" s="17">
        <v>25</v>
      </c>
      <c r="F94" s="23">
        <f t="shared" si="7"/>
        <v>23.401934875264718</v>
      </c>
      <c r="G94" s="37">
        <f t="shared" si="8"/>
        <v>2.7475301980866208E-7</v>
      </c>
      <c r="H94" s="23">
        <f t="shared" si="9"/>
        <v>2.708852530068263E-3</v>
      </c>
      <c r="I94" s="23">
        <f t="shared" si="10"/>
        <v>5.2416888481544009E-4</v>
      </c>
      <c r="J94" s="23">
        <f t="shared" si="11"/>
        <v>-1.4711813163104066</v>
      </c>
      <c r="K94" s="76">
        <f t="shared" si="12"/>
        <v>7.062104428172615E-2</v>
      </c>
      <c r="L94" s="30" t="s">
        <v>186</v>
      </c>
      <c r="M94" s="53" t="s">
        <v>186</v>
      </c>
      <c r="N94" s="54" t="s">
        <v>186</v>
      </c>
    </row>
    <row r="95" spans="1:14" x14ac:dyDescent="0.3">
      <c r="A95" s="86"/>
      <c r="B95" s="86"/>
      <c r="C95" s="71" t="s">
        <v>110</v>
      </c>
      <c r="D95" s="23">
        <v>6027</v>
      </c>
      <c r="E95" s="17">
        <v>14</v>
      </c>
      <c r="F95" s="23">
        <f t="shared" si="7"/>
        <v>17.247898756723639</v>
      </c>
      <c r="G95" s="37">
        <f t="shared" si="8"/>
        <v>4.7482525627991995E-7</v>
      </c>
      <c r="H95" s="23">
        <f t="shared" si="9"/>
        <v>2.3228803716608595E-3</v>
      </c>
      <c r="I95" s="23">
        <f t="shared" si="10"/>
        <v>6.8907565352428464E-4</v>
      </c>
      <c r="J95" s="23">
        <f t="shared" si="11"/>
        <v>-1.6792345258768615</v>
      </c>
      <c r="K95" s="76">
        <f t="shared" si="12"/>
        <v>4.6553172818976293E-2</v>
      </c>
      <c r="L95" s="50" t="s">
        <v>185</v>
      </c>
      <c r="M95" s="53" t="s">
        <v>186</v>
      </c>
      <c r="N95" s="54" t="s">
        <v>186</v>
      </c>
    </row>
    <row r="96" spans="1:14" x14ac:dyDescent="0.3">
      <c r="A96" s="86"/>
      <c r="B96" s="86"/>
      <c r="C96" s="71" t="s">
        <v>111</v>
      </c>
      <c r="D96" s="23">
        <v>673</v>
      </c>
      <c r="E96" s="17">
        <v>15</v>
      </c>
      <c r="F96" s="23">
        <f t="shared" si="7"/>
        <v>2.2929091798323622</v>
      </c>
      <c r="G96" s="37">
        <f t="shared" si="8"/>
        <v>5.0624031135837232E-6</v>
      </c>
      <c r="H96" s="23">
        <f t="shared" si="9"/>
        <v>2.2288261515601784E-2</v>
      </c>
      <c r="I96" s="23">
        <f t="shared" si="10"/>
        <v>2.2499784695822586E-3</v>
      </c>
      <c r="J96" s="23">
        <f t="shared" si="11"/>
        <v>8.3593073311025119</v>
      </c>
      <c r="K96" s="76">
        <f t="shared" si="12"/>
        <v>1</v>
      </c>
      <c r="L96" s="30" t="s">
        <v>186</v>
      </c>
      <c r="M96" s="53" t="s">
        <v>186</v>
      </c>
      <c r="N96" s="54" t="s">
        <v>186</v>
      </c>
    </row>
    <row r="97" spans="1:14" x14ac:dyDescent="0.3">
      <c r="A97" s="86"/>
      <c r="B97" s="86"/>
      <c r="C97" s="71" t="s">
        <v>112</v>
      </c>
      <c r="D97" s="23">
        <v>6519</v>
      </c>
      <c r="E97" s="17">
        <v>17</v>
      </c>
      <c r="F97" s="23">
        <f t="shared" si="7"/>
        <v>18.329269677716603</v>
      </c>
      <c r="G97" s="37">
        <f t="shared" si="8"/>
        <v>4.3130371501695372E-7</v>
      </c>
      <c r="H97" s="23">
        <f t="shared" si="9"/>
        <v>2.6077619266758707E-3</v>
      </c>
      <c r="I97" s="23">
        <f t="shared" si="10"/>
        <v>6.5673717346968698E-4</v>
      </c>
      <c r="J97" s="23">
        <f t="shared" si="11"/>
        <v>-1.3281387266627587</v>
      </c>
      <c r="K97" s="76">
        <f t="shared" si="12"/>
        <v>9.206614095097744E-2</v>
      </c>
      <c r="L97" s="64" t="s">
        <v>186</v>
      </c>
      <c r="M97" s="53" t="s">
        <v>186</v>
      </c>
      <c r="N97" s="54" t="s">
        <v>186</v>
      </c>
    </row>
    <row r="98" spans="1:14" x14ac:dyDescent="0.3">
      <c r="A98" s="86"/>
      <c r="B98" s="86"/>
      <c r="C98" s="71" t="s">
        <v>113</v>
      </c>
      <c r="D98" s="23">
        <v>1462</v>
      </c>
      <c r="E98" s="17">
        <v>10</v>
      </c>
      <c r="F98" s="23">
        <f t="shared" si="7"/>
        <v>4.8635613495513681</v>
      </c>
      <c r="G98" s="37">
        <f t="shared" si="8"/>
        <v>2.2754099520508456E-6</v>
      </c>
      <c r="H98" s="23">
        <f t="shared" si="9"/>
        <v>6.8399452804377564E-3</v>
      </c>
      <c r="I98" s="23">
        <f t="shared" si="10"/>
        <v>1.5084462045597932E-3</v>
      </c>
      <c r="J98" s="23">
        <f t="shared" si="11"/>
        <v>2.2274213493866575</v>
      </c>
      <c r="K98" s="76">
        <f t="shared" si="12"/>
        <v>0.98704043655659213</v>
      </c>
      <c r="L98" s="30" t="s">
        <v>186</v>
      </c>
      <c r="M98" s="53" t="s">
        <v>186</v>
      </c>
      <c r="N98" s="54" t="s">
        <v>186</v>
      </c>
    </row>
    <row r="99" spans="1:14" x14ac:dyDescent="0.3">
      <c r="A99" s="86"/>
      <c r="B99" s="86"/>
      <c r="C99" s="71" t="s">
        <v>114</v>
      </c>
      <c r="D99" s="23">
        <v>389</v>
      </c>
      <c r="E99" s="17">
        <v>3</v>
      </c>
      <c r="F99" s="23">
        <f t="shared" si="7"/>
        <v>1.3365722896656165</v>
      </c>
      <c r="G99" s="37">
        <f t="shared" si="8"/>
        <v>8.8326953275858375E-6</v>
      </c>
      <c r="H99" s="23">
        <f t="shared" si="9"/>
        <v>7.7120822622107968E-3</v>
      </c>
      <c r="I99" s="23">
        <f t="shared" si="10"/>
        <v>2.9719850819924782E-3</v>
      </c>
      <c r="J99" s="23">
        <f t="shared" si="11"/>
        <v>1.4239917581865935</v>
      </c>
      <c r="K99" s="76">
        <f t="shared" si="12"/>
        <v>0.92277557105059116</v>
      </c>
      <c r="L99" s="30" t="s">
        <v>186</v>
      </c>
      <c r="M99" s="53" t="s">
        <v>186</v>
      </c>
      <c r="N99" s="54" t="s">
        <v>186</v>
      </c>
    </row>
    <row r="100" spans="1:14" x14ac:dyDescent="0.3">
      <c r="A100" s="86"/>
      <c r="B100" s="86"/>
      <c r="C100" s="71" t="s">
        <v>115</v>
      </c>
      <c r="D100" s="23">
        <v>3163</v>
      </c>
      <c r="E100" s="17">
        <v>4</v>
      </c>
      <c r="F100" s="23">
        <f t="shared" si="7"/>
        <v>9.9742919209353431</v>
      </c>
      <c r="G100" s="37">
        <f t="shared" si="8"/>
        <v>9.969736748215084E-7</v>
      </c>
      <c r="H100" s="23">
        <f t="shared" si="9"/>
        <v>1.2646221941195069E-3</v>
      </c>
      <c r="I100" s="23">
        <f t="shared" si="10"/>
        <v>9.9848569084464529E-4</v>
      </c>
      <c r="J100" s="23">
        <f t="shared" si="11"/>
        <v>-2.2187376606333205</v>
      </c>
      <c r="K100" s="76">
        <f t="shared" si="12"/>
        <v>1.3252288647411018E-2</v>
      </c>
      <c r="L100" s="50" t="s">
        <v>185</v>
      </c>
      <c r="M100" s="74" t="s">
        <v>185</v>
      </c>
      <c r="N100" s="54" t="s">
        <v>186</v>
      </c>
    </row>
    <row r="101" spans="1:14" x14ac:dyDescent="0.3">
      <c r="A101" s="86"/>
      <c r="B101" s="86"/>
      <c r="C101" s="71" t="s">
        <v>116</v>
      </c>
      <c r="D101" s="23">
        <v>941</v>
      </c>
      <c r="E101" s="17">
        <v>2</v>
      </c>
      <c r="F101" s="23">
        <f t="shared" si="7"/>
        <v>3.1803028483051663</v>
      </c>
      <c r="G101" s="37">
        <f t="shared" si="8"/>
        <v>3.591610490010702E-6</v>
      </c>
      <c r="H101" s="23">
        <f t="shared" si="9"/>
        <v>2.1253985122210413E-3</v>
      </c>
      <c r="I101" s="23">
        <f t="shared" si="10"/>
        <v>1.8951544765561203E-3</v>
      </c>
      <c r="J101" s="23">
        <f t="shared" si="11"/>
        <v>-0.71477101446661173</v>
      </c>
      <c r="K101" s="76">
        <f t="shared" si="12"/>
        <v>0.23737527426568036</v>
      </c>
      <c r="L101" s="30" t="s">
        <v>186</v>
      </c>
      <c r="M101" s="53" t="s">
        <v>186</v>
      </c>
      <c r="N101" s="54" t="s">
        <v>186</v>
      </c>
    </row>
    <row r="102" spans="1:14" x14ac:dyDescent="0.3">
      <c r="A102" s="86"/>
      <c r="B102" s="86"/>
      <c r="C102" s="71" t="s">
        <v>117</v>
      </c>
      <c r="D102" s="23">
        <v>856</v>
      </c>
      <c r="E102" s="17">
        <v>3</v>
      </c>
      <c r="F102" s="23">
        <f t="shared" si="7"/>
        <v>2.9004374099001216</v>
      </c>
      <c r="G102" s="37">
        <f t="shared" si="8"/>
        <v>3.9583661917800156E-6</v>
      </c>
      <c r="H102" s="23">
        <f t="shared" si="9"/>
        <v>3.5046728971962616E-3</v>
      </c>
      <c r="I102" s="23">
        <f t="shared" si="10"/>
        <v>1.9895643221017048E-3</v>
      </c>
      <c r="J102" s="23">
        <f t="shared" si="11"/>
        <v>1.2401155832045705E-2</v>
      </c>
      <c r="K102" s="76">
        <f t="shared" si="12"/>
        <v>0.50494721858256719</v>
      </c>
      <c r="L102" s="30" t="s">
        <v>186</v>
      </c>
      <c r="M102" s="53" t="s">
        <v>186</v>
      </c>
      <c r="N102" s="54" t="s">
        <v>186</v>
      </c>
    </row>
    <row r="103" spans="1:14" ht="15" thickBot="1" x14ac:dyDescent="0.35">
      <c r="A103" s="87"/>
      <c r="B103" s="87"/>
      <c r="C103" s="72" t="s">
        <v>118</v>
      </c>
      <c r="D103" s="24">
        <v>493</v>
      </c>
      <c r="E103" s="19">
        <v>2</v>
      </c>
      <c r="F103" s="24">
        <f t="shared" si="7"/>
        <v>1.6886865192352516</v>
      </c>
      <c r="G103" s="38">
        <f t="shared" si="8"/>
        <v>6.947926217492158E-6</v>
      </c>
      <c r="H103" s="24">
        <f t="shared" si="9"/>
        <v>4.0567951318458417E-3</v>
      </c>
      <c r="I103" s="24">
        <f t="shared" si="10"/>
        <v>2.6358919206773555E-3</v>
      </c>
      <c r="J103" s="24">
        <f t="shared" si="11"/>
        <v>0.2188235137112983</v>
      </c>
      <c r="K103" s="77">
        <f t="shared" si="12"/>
        <v>0.58660623527779898</v>
      </c>
      <c r="L103" s="30" t="s">
        <v>186</v>
      </c>
      <c r="M103" s="53" t="s">
        <v>186</v>
      </c>
      <c r="N103" s="54" t="s">
        <v>186</v>
      </c>
    </row>
    <row r="104" spans="1:14" x14ac:dyDescent="0.3">
      <c r="A104" s="85" t="s">
        <v>119</v>
      </c>
      <c r="B104" s="85" t="s">
        <v>120</v>
      </c>
      <c r="C104" s="66" t="s">
        <v>121</v>
      </c>
      <c r="D104" s="22">
        <v>2097</v>
      </c>
      <c r="E104" s="15">
        <v>10</v>
      </c>
      <c r="F104" s="22">
        <f t="shared" si="7"/>
        <v>6.8403804895935831</v>
      </c>
      <c r="G104" s="36">
        <f t="shared" si="8"/>
        <v>1.5555479350666684E-6</v>
      </c>
      <c r="H104" s="22">
        <f t="shared" si="9"/>
        <v>4.7687172150691461E-3</v>
      </c>
      <c r="I104" s="22">
        <f t="shared" si="10"/>
        <v>1.2472160739289196E-3</v>
      </c>
      <c r="J104" s="22">
        <f t="shared" si="11"/>
        <v>1.0332750210711217</v>
      </c>
      <c r="K104" s="75">
        <f t="shared" si="12"/>
        <v>0.84926239331566444</v>
      </c>
      <c r="L104" s="30" t="s">
        <v>186</v>
      </c>
      <c r="M104" s="53" t="s">
        <v>186</v>
      </c>
      <c r="N104" s="54" t="s">
        <v>186</v>
      </c>
    </row>
    <row r="105" spans="1:14" x14ac:dyDescent="0.3">
      <c r="A105" s="86"/>
      <c r="B105" s="86"/>
      <c r="C105" s="67" t="s">
        <v>122</v>
      </c>
      <c r="D105" s="23">
        <v>7125</v>
      </c>
      <c r="E105" s="17">
        <v>36</v>
      </c>
      <c r="F105" s="23">
        <f t="shared" si="7"/>
        <v>19.593442256502424</v>
      </c>
      <c r="G105" s="37">
        <f t="shared" si="8"/>
        <v>3.859588502358126E-7</v>
      </c>
      <c r="H105" s="23">
        <f t="shared" si="9"/>
        <v>5.0526315789473685E-3</v>
      </c>
      <c r="I105" s="23">
        <f t="shared" si="10"/>
        <v>6.2125586535324764E-4</v>
      </c>
      <c r="J105" s="23">
        <f t="shared" si="11"/>
        <v>2.5313750205853851</v>
      </c>
      <c r="K105" s="76">
        <f t="shared" si="12"/>
        <v>0.99431918503308558</v>
      </c>
      <c r="L105" s="30" t="s">
        <v>186</v>
      </c>
      <c r="M105" s="53" t="s">
        <v>186</v>
      </c>
      <c r="N105" s="54" t="s">
        <v>186</v>
      </c>
    </row>
    <row r="106" spans="1:14" x14ac:dyDescent="0.3">
      <c r="A106" s="86"/>
      <c r="B106" s="86"/>
      <c r="C106" s="67" t="s">
        <v>123</v>
      </c>
      <c r="D106" s="23">
        <v>3800</v>
      </c>
      <c r="E106" s="17">
        <v>10</v>
      </c>
      <c r="F106" s="23">
        <f t="shared" si="7"/>
        <v>11.736523185650757</v>
      </c>
      <c r="G106" s="37">
        <f t="shared" si="8"/>
        <v>8.1277861396473389E-7</v>
      </c>
      <c r="H106" s="23">
        <f t="shared" si="9"/>
        <v>2.631578947368421E-3</v>
      </c>
      <c r="I106" s="23">
        <f t="shared" si="10"/>
        <v>9.0154235284025004E-4</v>
      </c>
      <c r="J106" s="23">
        <f t="shared" si="11"/>
        <v>-0.94107731040997034</v>
      </c>
      <c r="K106" s="76">
        <f t="shared" si="12"/>
        <v>0.1733326210496734</v>
      </c>
      <c r="L106" s="30" t="s">
        <v>186</v>
      </c>
      <c r="M106" s="53" t="s">
        <v>186</v>
      </c>
      <c r="N106" s="54" t="s">
        <v>186</v>
      </c>
    </row>
    <row r="107" spans="1:14" x14ac:dyDescent="0.3">
      <c r="A107" s="86"/>
      <c r="B107" s="86"/>
      <c r="C107" s="67" t="s">
        <v>124</v>
      </c>
      <c r="D107" s="23">
        <v>981</v>
      </c>
      <c r="E107" s="17">
        <v>3</v>
      </c>
      <c r="F107" s="23">
        <f t="shared" si="7"/>
        <v>3.311495055256739</v>
      </c>
      <c r="G107" s="37">
        <f t="shared" si="8"/>
        <v>3.4410112787786903E-6</v>
      </c>
      <c r="H107" s="23">
        <f t="shared" si="9"/>
        <v>3.0581039755351682E-3</v>
      </c>
      <c r="I107" s="23">
        <f t="shared" si="10"/>
        <v>1.8549963015539114E-3</v>
      </c>
      <c r="J107" s="23">
        <f t="shared" si="11"/>
        <v>-0.22743766341281318</v>
      </c>
      <c r="K107" s="76">
        <f t="shared" si="12"/>
        <v>0.41004171818987345</v>
      </c>
      <c r="L107" s="30" t="s">
        <v>186</v>
      </c>
      <c r="M107" s="53" t="s">
        <v>186</v>
      </c>
      <c r="N107" s="54" t="s">
        <v>186</v>
      </c>
    </row>
    <row r="108" spans="1:14" x14ac:dyDescent="0.3">
      <c r="A108" s="86"/>
      <c r="B108" s="86"/>
      <c r="C108" s="67" t="s">
        <v>125</v>
      </c>
      <c r="D108" s="23">
        <v>6695</v>
      </c>
      <c r="E108" s="17">
        <v>19</v>
      </c>
      <c r="F108" s="23">
        <f t="shared" si="7"/>
        <v>18.704128995160804</v>
      </c>
      <c r="G108" s="37">
        <f t="shared" si="8"/>
        <v>4.172884136035175E-7</v>
      </c>
      <c r="H108" s="23">
        <f t="shared" si="9"/>
        <v>2.8379387602688573E-3</v>
      </c>
      <c r="I108" s="23">
        <f t="shared" si="10"/>
        <v>6.4597864794706445E-4</v>
      </c>
      <c r="J108" s="23">
        <f t="shared" si="11"/>
        <v>-0.99393570015298283</v>
      </c>
      <c r="K108" s="76">
        <f t="shared" si="12"/>
        <v>0.16012708625717212</v>
      </c>
      <c r="L108" s="30" t="s">
        <v>186</v>
      </c>
      <c r="M108" s="53" t="s">
        <v>186</v>
      </c>
      <c r="N108" s="54" t="s">
        <v>186</v>
      </c>
    </row>
    <row r="109" spans="1:14" x14ac:dyDescent="0.3">
      <c r="A109" s="86"/>
      <c r="B109" s="86"/>
      <c r="C109" s="67" t="s">
        <v>126</v>
      </c>
      <c r="D109" s="23">
        <v>1852</v>
      </c>
      <c r="E109" s="17">
        <v>5</v>
      </c>
      <c r="F109" s="23">
        <f t="shared" si="7"/>
        <v>6.0874010927073279</v>
      </c>
      <c r="G109" s="37">
        <f t="shared" si="8"/>
        <v>1.7748021789260948E-6</v>
      </c>
      <c r="H109" s="23">
        <f t="shared" si="9"/>
        <v>2.6997840172786176E-3</v>
      </c>
      <c r="I109" s="23">
        <f t="shared" si="10"/>
        <v>1.3322170164526855E-3</v>
      </c>
      <c r="J109" s="23">
        <f t="shared" si="11"/>
        <v>-0.58565231721696176</v>
      </c>
      <c r="K109" s="76">
        <f t="shared" si="12"/>
        <v>0.27905459162174007</v>
      </c>
      <c r="L109" s="30" t="s">
        <v>186</v>
      </c>
      <c r="M109" s="53" t="s">
        <v>186</v>
      </c>
      <c r="N109" s="54" t="s">
        <v>186</v>
      </c>
    </row>
    <row r="110" spans="1:14" x14ac:dyDescent="0.3">
      <c r="A110" s="86"/>
      <c r="B110" s="86"/>
      <c r="C110" s="67" t="s">
        <v>127</v>
      </c>
      <c r="D110" s="23">
        <v>1722</v>
      </c>
      <c r="E110" s="17">
        <v>2</v>
      </c>
      <c r="F110" s="23">
        <f t="shared" si="7"/>
        <v>5.6828965402476994</v>
      </c>
      <c r="G110" s="37">
        <f t="shared" si="8"/>
        <v>1.9164763106156778E-6</v>
      </c>
      <c r="H110" s="23">
        <f t="shared" si="9"/>
        <v>1.1614401858304297E-3</v>
      </c>
      <c r="I110" s="23">
        <f t="shared" si="10"/>
        <v>1.3843685602525355E-3</v>
      </c>
      <c r="J110" s="23">
        <f t="shared" si="11"/>
        <v>-1.6748139771005925</v>
      </c>
      <c r="K110" s="76">
        <f t="shared" si="12"/>
        <v>4.698536782850838E-2</v>
      </c>
      <c r="L110" s="50" t="s">
        <v>185</v>
      </c>
      <c r="M110" s="65" t="s">
        <v>186</v>
      </c>
      <c r="N110" s="54" t="s">
        <v>186</v>
      </c>
    </row>
    <row r="111" spans="1:14" x14ac:dyDescent="0.3">
      <c r="A111" s="86"/>
      <c r="B111" s="86"/>
      <c r="C111" s="67" t="s">
        <v>128</v>
      </c>
      <c r="D111" s="23">
        <v>2952</v>
      </c>
      <c r="E111" s="17">
        <v>9</v>
      </c>
      <c r="F111" s="23">
        <f t="shared" si="7"/>
        <v>9.3723489423520938</v>
      </c>
      <c r="G111" s="37">
        <f t="shared" si="8"/>
        <v>1.0755131955864856E-6</v>
      </c>
      <c r="H111" s="23">
        <f t="shared" si="9"/>
        <v>3.0487804878048782E-3</v>
      </c>
      <c r="I111" s="23">
        <f t="shared" si="10"/>
        <v>1.037069523024607E-3</v>
      </c>
      <c r="J111" s="23">
        <f t="shared" si="11"/>
        <v>-0.41580578989292133</v>
      </c>
      <c r="K111" s="76">
        <f t="shared" si="12"/>
        <v>0.33877606088766321</v>
      </c>
      <c r="L111" s="30" t="s">
        <v>186</v>
      </c>
      <c r="M111" s="53" t="s">
        <v>186</v>
      </c>
      <c r="N111" s="54" t="s">
        <v>186</v>
      </c>
    </row>
    <row r="112" spans="1:14" x14ac:dyDescent="0.3">
      <c r="A112" s="86"/>
      <c r="B112" s="86"/>
      <c r="C112" s="67" t="s">
        <v>129</v>
      </c>
      <c r="D112" s="23">
        <v>5459</v>
      </c>
      <c r="E112" s="17">
        <v>8</v>
      </c>
      <c r="F112" s="23">
        <f t="shared" si="7"/>
        <v>15.938173882737757</v>
      </c>
      <c r="G112" s="37">
        <f t="shared" si="8"/>
        <v>5.3482582772983464E-7</v>
      </c>
      <c r="H112" s="23">
        <f t="shared" si="9"/>
        <v>1.4654698662758747E-3</v>
      </c>
      <c r="I112" s="23">
        <f t="shared" si="10"/>
        <v>7.313178705117458E-4</v>
      </c>
      <c r="J112" s="23">
        <f t="shared" si="11"/>
        <v>-2.7546573315847471</v>
      </c>
      <c r="K112" s="76">
        <f t="shared" si="12"/>
        <v>2.937681710025313E-3</v>
      </c>
      <c r="L112" s="50" t="s">
        <v>185</v>
      </c>
      <c r="M112" s="74" t="s">
        <v>185</v>
      </c>
      <c r="N112" s="54" t="s">
        <v>186</v>
      </c>
    </row>
    <row r="113" spans="1:14" x14ac:dyDescent="0.3">
      <c r="A113" s="86"/>
      <c r="B113" s="86"/>
      <c r="C113" s="67" t="s">
        <v>130</v>
      </c>
      <c r="D113" s="23">
        <v>1430</v>
      </c>
      <c r="E113" s="17">
        <v>10</v>
      </c>
      <c r="F113" s="23">
        <f t="shared" si="7"/>
        <v>4.761768547525814</v>
      </c>
      <c r="G113" s="37">
        <f t="shared" si="8"/>
        <v>2.3286070455894245E-6</v>
      </c>
      <c r="H113" s="23">
        <f t="shared" si="9"/>
        <v>6.993006993006993E-3</v>
      </c>
      <c r="I113" s="23">
        <f t="shared" si="10"/>
        <v>1.5259774066444839E-3</v>
      </c>
      <c r="J113" s="23">
        <f t="shared" si="11"/>
        <v>2.3021356526711929</v>
      </c>
      <c r="K113" s="76">
        <f t="shared" si="12"/>
        <v>0.98933623830933826</v>
      </c>
      <c r="L113" s="30" t="s">
        <v>186</v>
      </c>
      <c r="M113" s="53" t="s">
        <v>186</v>
      </c>
      <c r="N113" s="54" t="s">
        <v>186</v>
      </c>
    </row>
    <row r="114" spans="1:14" x14ac:dyDescent="0.3">
      <c r="A114" s="86"/>
      <c r="B114" s="86"/>
      <c r="C114" s="67" t="s">
        <v>131</v>
      </c>
      <c r="D114" s="23">
        <v>958</v>
      </c>
      <c r="E114" s="17">
        <v>4</v>
      </c>
      <c r="F114" s="23">
        <f t="shared" si="7"/>
        <v>3.2360993538092773</v>
      </c>
      <c r="G114" s="37">
        <f t="shared" si="8"/>
        <v>3.5260691787968117E-6</v>
      </c>
      <c r="H114" s="23">
        <f t="shared" si="9"/>
        <v>4.1753653444676405E-3</v>
      </c>
      <c r="I114" s="23">
        <f t="shared" si="10"/>
        <v>1.8777830489161446E-3</v>
      </c>
      <c r="J114" s="23">
        <f t="shared" si="11"/>
        <v>0.370311865829764</v>
      </c>
      <c r="K114" s="76">
        <f t="shared" si="12"/>
        <v>0.64442493318634253</v>
      </c>
      <c r="L114" s="30" t="s">
        <v>186</v>
      </c>
      <c r="M114" s="53" t="s">
        <v>186</v>
      </c>
      <c r="N114" s="54" t="s">
        <v>186</v>
      </c>
    </row>
    <row r="115" spans="1:14" x14ac:dyDescent="0.3">
      <c r="A115" s="86"/>
      <c r="B115" s="86"/>
      <c r="C115" s="67" t="s">
        <v>132</v>
      </c>
      <c r="D115" s="23">
        <v>846</v>
      </c>
      <c r="E115" s="17">
        <v>2</v>
      </c>
      <c r="F115" s="23">
        <f t="shared" si="7"/>
        <v>2.8674153207982287</v>
      </c>
      <c r="G115" s="37">
        <f t="shared" si="8"/>
        <v>4.0063591156243941E-6</v>
      </c>
      <c r="H115" s="23">
        <f t="shared" si="9"/>
        <v>2.3640661938534278E-3</v>
      </c>
      <c r="I115" s="23">
        <f t="shared" si="10"/>
        <v>2.0015891475586079E-3</v>
      </c>
      <c r="J115" s="23">
        <f t="shared" si="11"/>
        <v>-0.55752390919370576</v>
      </c>
      <c r="K115" s="76">
        <f t="shared" si="12"/>
        <v>0.28858476406661804</v>
      </c>
      <c r="L115" s="30" t="s">
        <v>186</v>
      </c>
      <c r="M115" s="53" t="s">
        <v>186</v>
      </c>
      <c r="N115" s="54" t="s">
        <v>186</v>
      </c>
    </row>
    <row r="116" spans="1:14" ht="15" thickBot="1" x14ac:dyDescent="0.35">
      <c r="A116" s="86"/>
      <c r="B116" s="87"/>
      <c r="C116" s="68" t="s">
        <v>133</v>
      </c>
      <c r="D116" s="24">
        <v>996</v>
      </c>
      <c r="E116" s="19">
        <v>2</v>
      </c>
      <c r="F116" s="24">
        <f t="shared" si="7"/>
        <v>3.3606081188520789</v>
      </c>
      <c r="G116" s="38">
        <f t="shared" si="8"/>
        <v>3.3876551576306017E-6</v>
      </c>
      <c r="H116" s="24">
        <f t="shared" si="9"/>
        <v>2.008032128514056E-3</v>
      </c>
      <c r="I116" s="24">
        <f t="shared" si="10"/>
        <v>1.8405583820217716E-3</v>
      </c>
      <c r="J116" s="24">
        <f t="shared" si="11"/>
        <v>-0.79973984300843137</v>
      </c>
      <c r="K116" s="77">
        <f t="shared" si="12"/>
        <v>0.21193077170866192</v>
      </c>
      <c r="L116" s="30" t="s">
        <v>186</v>
      </c>
      <c r="M116" s="53" t="s">
        <v>186</v>
      </c>
      <c r="N116" s="54" t="s">
        <v>186</v>
      </c>
    </row>
    <row r="117" spans="1:14" x14ac:dyDescent="0.3">
      <c r="A117" s="86"/>
      <c r="B117" s="85" t="s">
        <v>134</v>
      </c>
      <c r="C117" s="66" t="s">
        <v>135</v>
      </c>
      <c r="D117" s="22">
        <v>8818</v>
      </c>
      <c r="E117" s="15">
        <v>32</v>
      </c>
      <c r="F117" s="22">
        <f t="shared" si="7"/>
        <v>22.728834778490551</v>
      </c>
      <c r="G117" s="36">
        <f t="shared" si="8"/>
        <v>2.9230549703060714E-7</v>
      </c>
      <c r="H117" s="22">
        <f t="shared" si="9"/>
        <v>3.6289408029031526E-3</v>
      </c>
      <c r="I117" s="22">
        <f t="shared" si="10"/>
        <v>5.4065284335755336E-4</v>
      </c>
      <c r="J117" s="22">
        <f t="shared" si="11"/>
        <v>0.27548325091236525</v>
      </c>
      <c r="K117" s="75">
        <f t="shared" si="12"/>
        <v>0.60852750398609223</v>
      </c>
      <c r="L117" s="29" t="s">
        <v>186</v>
      </c>
      <c r="M117" s="51" t="s">
        <v>186</v>
      </c>
      <c r="N117" s="52" t="s">
        <v>186</v>
      </c>
    </row>
    <row r="118" spans="1:14" ht="15" thickBot="1" x14ac:dyDescent="0.35">
      <c r="A118" s="86"/>
      <c r="B118" s="87"/>
      <c r="C118" s="68" t="s">
        <v>136</v>
      </c>
      <c r="D118" s="24">
        <v>2084</v>
      </c>
      <c r="E118" s="19">
        <v>6</v>
      </c>
      <c r="F118" s="24">
        <f t="shared" si="7"/>
        <v>6.8007336156382205</v>
      </c>
      <c r="G118" s="38">
        <f t="shared" si="8"/>
        <v>1.5658866972100337E-6</v>
      </c>
      <c r="H118" s="24">
        <f t="shared" si="9"/>
        <v>2.8790786948176585E-3</v>
      </c>
      <c r="I118" s="24">
        <f t="shared" si="10"/>
        <v>1.2513539456165204E-3</v>
      </c>
      <c r="J118" s="24">
        <f t="shared" si="11"/>
        <v>-0.48021689409887786</v>
      </c>
      <c r="K118" s="77">
        <f t="shared" si="12"/>
        <v>0.31553658762337611</v>
      </c>
      <c r="L118" s="31" t="s">
        <v>186</v>
      </c>
      <c r="M118" s="55" t="s">
        <v>186</v>
      </c>
      <c r="N118" s="56" t="s">
        <v>186</v>
      </c>
    </row>
    <row r="119" spans="1:14" x14ac:dyDescent="0.3">
      <c r="A119" s="86"/>
      <c r="B119" s="85" t="s">
        <v>137</v>
      </c>
      <c r="C119" s="66" t="s">
        <v>12</v>
      </c>
      <c r="D119" s="22">
        <v>1082</v>
      </c>
      <c r="E119" s="15">
        <v>1</v>
      </c>
      <c r="F119" s="22">
        <f t="shared" si="7"/>
        <v>3.6413051432182253</v>
      </c>
      <c r="G119" s="36">
        <f t="shared" si="8"/>
        <v>3.1103019526534224E-6</v>
      </c>
      <c r="H119" s="22">
        <f t="shared" si="9"/>
        <v>9.2421441774491681E-4</v>
      </c>
      <c r="I119" s="22">
        <f t="shared" si="10"/>
        <v>1.7636048175975882E-3</v>
      </c>
      <c r="J119" s="22">
        <f t="shared" si="11"/>
        <v>-1.4491826948718687</v>
      </c>
      <c r="K119" s="75">
        <f t="shared" si="12"/>
        <v>7.3643284465583631E-2</v>
      </c>
      <c r="L119" s="30" t="s">
        <v>186</v>
      </c>
      <c r="M119" s="53" t="s">
        <v>186</v>
      </c>
      <c r="N119" s="54" t="s">
        <v>186</v>
      </c>
    </row>
    <row r="120" spans="1:14" x14ac:dyDescent="0.3">
      <c r="A120" s="86"/>
      <c r="B120" s="86"/>
      <c r="C120" s="67" t="s">
        <v>138</v>
      </c>
      <c r="D120" s="23">
        <v>422</v>
      </c>
      <c r="E120" s="17">
        <v>1</v>
      </c>
      <c r="F120" s="23">
        <f t="shared" si="7"/>
        <v>1.448539443071718</v>
      </c>
      <c r="G120" s="37">
        <f t="shared" si="8"/>
        <v>8.1340235117793735E-6</v>
      </c>
      <c r="H120" s="23">
        <f t="shared" si="9"/>
        <v>2.3696682464454978E-3</v>
      </c>
      <c r="I120" s="23">
        <f t="shared" si="10"/>
        <v>2.8520209521985238E-3</v>
      </c>
      <c r="J120" s="23">
        <f t="shared" si="11"/>
        <v>-0.38931402404270066</v>
      </c>
      <c r="K120" s="76">
        <f t="shared" si="12"/>
        <v>0.34852193167533041</v>
      </c>
      <c r="L120" s="30" t="s">
        <v>186</v>
      </c>
      <c r="M120" s="53" t="s">
        <v>186</v>
      </c>
      <c r="N120" s="54" t="s">
        <v>186</v>
      </c>
    </row>
    <row r="121" spans="1:14" x14ac:dyDescent="0.3">
      <c r="A121" s="86"/>
      <c r="B121" s="86"/>
      <c r="C121" s="67" t="s">
        <v>139</v>
      </c>
      <c r="D121" s="23">
        <v>3311</v>
      </c>
      <c r="E121" s="17">
        <v>7</v>
      </c>
      <c r="F121" s="23">
        <f t="shared" si="7"/>
        <v>10.391097143030207</v>
      </c>
      <c r="G121" s="37">
        <f t="shared" si="8"/>
        <v>9.4785748383364008E-7</v>
      </c>
      <c r="H121" s="23">
        <f t="shared" si="9"/>
        <v>2.1141649048625794E-3</v>
      </c>
      <c r="I121" s="23">
        <f t="shared" si="10"/>
        <v>9.7357972649066604E-4</v>
      </c>
      <c r="J121" s="23">
        <f t="shared" si="11"/>
        <v>-1.4029000994717358</v>
      </c>
      <c r="K121" s="76">
        <f t="shared" si="12"/>
        <v>8.032331561086202E-2</v>
      </c>
      <c r="L121" s="30" t="s">
        <v>186</v>
      </c>
      <c r="M121" s="53" t="s">
        <v>186</v>
      </c>
      <c r="N121" s="54" t="s">
        <v>186</v>
      </c>
    </row>
    <row r="122" spans="1:14" x14ac:dyDescent="0.3">
      <c r="A122" s="86"/>
      <c r="B122" s="86"/>
      <c r="C122" s="67" t="s">
        <v>140</v>
      </c>
      <c r="D122" s="23">
        <v>558</v>
      </c>
      <c r="E122" s="17">
        <v>1</v>
      </c>
      <c r="F122" s="23">
        <f t="shared" si="7"/>
        <v>1.9076392534237574</v>
      </c>
      <c r="G122" s="37">
        <f t="shared" si="8"/>
        <v>6.1267174542456973E-6</v>
      </c>
      <c r="H122" s="23">
        <f t="shared" si="9"/>
        <v>1.7921146953405018E-3</v>
      </c>
      <c r="I122" s="23">
        <f t="shared" si="10"/>
        <v>2.4752206879883856E-3</v>
      </c>
      <c r="J122" s="23">
        <f t="shared" si="11"/>
        <v>-0.68191305641972644</v>
      </c>
      <c r="K122" s="76">
        <f t="shared" si="12"/>
        <v>0.24764696450239237</v>
      </c>
      <c r="L122" s="30" t="s">
        <v>186</v>
      </c>
      <c r="M122" s="53" t="s">
        <v>186</v>
      </c>
      <c r="N122" s="54" t="s">
        <v>186</v>
      </c>
    </row>
    <row r="123" spans="1:14" x14ac:dyDescent="0.3">
      <c r="A123" s="86"/>
      <c r="B123" s="86"/>
      <c r="C123" s="67" t="s">
        <v>141</v>
      </c>
      <c r="D123" s="23">
        <v>1570</v>
      </c>
      <c r="E123" s="17">
        <v>3</v>
      </c>
      <c r="F123" s="23">
        <f t="shared" si="7"/>
        <v>5.2055723086859436</v>
      </c>
      <c r="G123" s="37">
        <f t="shared" si="8"/>
        <v>2.1118797146683208E-6</v>
      </c>
      <c r="H123" s="23">
        <f t="shared" si="9"/>
        <v>1.910828025477707E-3</v>
      </c>
      <c r="I123" s="23">
        <f t="shared" si="10"/>
        <v>1.4532307850676439E-3</v>
      </c>
      <c r="J123" s="23">
        <f t="shared" si="11"/>
        <v>-1.0797816772435442</v>
      </c>
      <c r="K123" s="76">
        <f t="shared" si="12"/>
        <v>0.14011970614529506</v>
      </c>
      <c r="L123" s="30" t="s">
        <v>186</v>
      </c>
      <c r="M123" s="53" t="s">
        <v>186</v>
      </c>
      <c r="N123" s="54" t="s">
        <v>186</v>
      </c>
    </row>
    <row r="124" spans="1:14" x14ac:dyDescent="0.3">
      <c r="A124" s="86"/>
      <c r="B124" s="86"/>
      <c r="C124" s="67" t="s">
        <v>142</v>
      </c>
      <c r="D124" s="23">
        <v>3269</v>
      </c>
      <c r="E124" s="17">
        <v>7</v>
      </c>
      <c r="F124" s="23">
        <f t="shared" si="7"/>
        <v>10.273267950159889</v>
      </c>
      <c r="G124" s="37">
        <f t="shared" si="8"/>
        <v>9.6134389902791875E-7</v>
      </c>
      <c r="H124" s="23">
        <f t="shared" si="9"/>
        <v>2.1413276231263384E-3</v>
      </c>
      <c r="I124" s="23">
        <f t="shared" si="10"/>
        <v>9.8048146286807423E-4</v>
      </c>
      <c r="J124" s="23">
        <f t="shared" si="11"/>
        <v>-1.3653214543779526</v>
      </c>
      <c r="K124" s="76">
        <f t="shared" si="12"/>
        <v>8.6076019360488684E-2</v>
      </c>
      <c r="L124" s="30" t="s">
        <v>186</v>
      </c>
      <c r="M124" s="53" t="s">
        <v>186</v>
      </c>
      <c r="N124" s="54" t="s">
        <v>186</v>
      </c>
    </row>
    <row r="125" spans="1:14" ht="15" thickBot="1" x14ac:dyDescent="0.35">
      <c r="A125" s="87"/>
      <c r="B125" s="87"/>
      <c r="C125" s="68" t="s">
        <v>143</v>
      </c>
      <c r="D125" s="24">
        <v>577</v>
      </c>
      <c r="E125" s="19">
        <v>2</v>
      </c>
      <c r="F125" s="24">
        <f t="shared" si="7"/>
        <v>1.9714782929547938</v>
      </c>
      <c r="G125" s="38">
        <f t="shared" si="8"/>
        <v>5.9216178012573064E-6</v>
      </c>
      <c r="H125" s="24">
        <f t="shared" si="9"/>
        <v>3.4662045060658577E-3</v>
      </c>
      <c r="I125" s="24">
        <f t="shared" si="10"/>
        <v>2.433437445519672E-3</v>
      </c>
      <c r="J125" s="24">
        <f t="shared" si="11"/>
        <v>-5.6691385100290639E-3</v>
      </c>
      <c r="K125" s="77">
        <f t="shared" si="12"/>
        <v>0.49773835306946523</v>
      </c>
      <c r="L125" s="31" t="s">
        <v>186</v>
      </c>
      <c r="M125" s="55" t="s">
        <v>186</v>
      </c>
      <c r="N125" s="56" t="s">
        <v>186</v>
      </c>
    </row>
  </sheetData>
  <mergeCells count="17">
    <mergeCell ref="B76:B82"/>
    <mergeCell ref="B83:B103"/>
    <mergeCell ref="A1:N1"/>
    <mergeCell ref="A104:A125"/>
    <mergeCell ref="B104:B116"/>
    <mergeCell ref="B117:B118"/>
    <mergeCell ref="B119:B125"/>
    <mergeCell ref="A3:A46"/>
    <mergeCell ref="B3:B23"/>
    <mergeCell ref="B24:B38"/>
    <mergeCell ref="B39:B46"/>
    <mergeCell ref="A47:A69"/>
    <mergeCell ref="B47:B61"/>
    <mergeCell ref="B62:B68"/>
    <mergeCell ref="A70:A72"/>
    <mergeCell ref="A73:A103"/>
    <mergeCell ref="B73:B75"/>
  </mergeCells>
  <conditionalFormatting sqref="K2:N2">
    <cfRule type="cellIs" dxfId="6" priority="9" operator="lessThan">
      <formula>0.05</formula>
    </cfRule>
    <cfRule type="cellIs" dxfId="5" priority="10" operator="lessThan">
      <formula>0.001</formula>
    </cfRule>
  </conditionalFormatting>
  <conditionalFormatting sqref="K3:K125">
    <cfRule type="cellIs" dxfId="4" priority="1" operator="lessThan">
      <formula>0.001</formula>
    </cfRule>
    <cfRule type="cellIs" dxfId="3" priority="2" operator="lessThan">
      <formula>0.025</formula>
    </cfRule>
    <cfRule type="cellIs" dxfId="2" priority="3" operator="lessThan">
      <formula>0.025</formula>
    </cfRule>
    <cfRule type="cellIs" dxfId="1" priority="4" operator="lessThan">
      <formula>0.05</formula>
    </cfRule>
    <cfRule type="cellIs" dxfId="0" priority="5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t (QTL-Major Categories)</vt:lpstr>
      <vt:lpstr>Stat (mQTL-each trai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ariM El-FadiL</dc:creator>
  <cp:lastModifiedBy>MakariM El-FadiL</cp:lastModifiedBy>
  <dcterms:created xsi:type="dcterms:W3CDTF">2022-02-12T11:08:28Z</dcterms:created>
  <dcterms:modified xsi:type="dcterms:W3CDTF">2022-07-14T13:56:47Z</dcterms:modified>
</cp:coreProperties>
</file>